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/>
  </bookViews>
  <sheets>
    <sheet name="CT valus" sheetId="1" r:id="rId1"/>
    <sheet name="Tabelle2" sheetId="2" r:id="rId2"/>
    <sheet name="Tabelle3" sheetId="3" r:id="rId3"/>
  </sheets>
  <definedNames>
    <definedName name="_xlnm._FilterDatabase" localSheetId="0" hidden="1">'CT valus'!$A$1:$AM$1</definedName>
  </definedNames>
  <calcPr calcId="145621"/>
</workbook>
</file>

<file path=xl/calcChain.xml><?xml version="1.0" encoding="utf-8"?>
<calcChain xmlns="http://schemas.openxmlformats.org/spreadsheetml/2006/main">
  <c r="AA132" i="1" l="1"/>
  <c r="Z131" i="1"/>
  <c r="AA130" i="1"/>
  <c r="S130" i="1"/>
  <c r="Q130" i="1"/>
  <c r="Z129" i="1"/>
  <c r="AA128" i="1"/>
  <c r="Z127" i="1"/>
  <c r="AA126" i="1"/>
  <c r="Z125" i="1"/>
  <c r="AA124" i="1"/>
  <c r="Z123" i="1"/>
  <c r="AA122" i="1"/>
  <c r="Z121" i="1"/>
  <c r="AA120" i="1"/>
  <c r="Z119" i="1"/>
  <c r="AA118" i="1"/>
  <c r="U117" i="1"/>
  <c r="Z116" i="1"/>
  <c r="AA116" i="1"/>
  <c r="Y116" i="1"/>
  <c r="W116" i="1"/>
  <c r="U116" i="1"/>
  <c r="S116" i="1"/>
  <c r="Q116" i="1"/>
  <c r="Z139" i="1"/>
  <c r="Z115" i="1"/>
  <c r="AA115" i="1"/>
  <c r="Y115" i="1"/>
  <c r="W115" i="1"/>
  <c r="U115" i="1"/>
  <c r="S115" i="1"/>
  <c r="Q115" i="1"/>
  <c r="Z138" i="1"/>
  <c r="Z114" i="1"/>
  <c r="AA114" i="1"/>
  <c r="Y114" i="1"/>
  <c r="W114" i="1"/>
  <c r="U114" i="1"/>
  <c r="S114" i="1"/>
  <c r="Q114" i="1"/>
  <c r="Z113" i="1"/>
  <c r="Z112" i="1"/>
  <c r="AA112" i="1"/>
  <c r="Y112" i="1"/>
  <c r="W112" i="1"/>
  <c r="U112" i="1"/>
  <c r="S112" i="1"/>
  <c r="Q112" i="1"/>
  <c r="Z111" i="1"/>
  <c r="Z110" i="1"/>
  <c r="AA110" i="1"/>
  <c r="Y110" i="1"/>
  <c r="W110" i="1"/>
  <c r="U110" i="1"/>
  <c r="S110" i="1"/>
  <c r="Q110" i="1"/>
  <c r="Z109" i="1"/>
  <c r="Z108" i="1"/>
  <c r="AA108" i="1"/>
  <c r="Y108" i="1"/>
  <c r="W108" i="1"/>
  <c r="U108" i="1"/>
  <c r="S108" i="1"/>
  <c r="Q108" i="1"/>
  <c r="AA106" i="1"/>
  <c r="W106" i="1"/>
  <c r="S106" i="1"/>
  <c r="Z106" i="1"/>
  <c r="Y106" i="1"/>
  <c r="U106" i="1"/>
  <c r="Q106" i="1"/>
  <c r="Z105" i="1"/>
  <c r="V105" i="1"/>
  <c r="R105" i="1"/>
  <c r="Y104" i="1"/>
  <c r="U104" i="1"/>
  <c r="Q104" i="1"/>
  <c r="AA103" i="1"/>
  <c r="Z102" i="1"/>
  <c r="AA102" i="1"/>
  <c r="Y102" i="1"/>
  <c r="W102" i="1"/>
  <c r="U102" i="1"/>
  <c r="S102" i="1"/>
  <c r="Q102" i="1"/>
  <c r="AA101" i="1"/>
  <c r="Z137" i="1"/>
  <c r="AA137" i="1"/>
  <c r="Y137" i="1"/>
  <c r="W137" i="1"/>
  <c r="U137" i="1"/>
  <c r="S137" i="1"/>
  <c r="Q137" i="1"/>
  <c r="AA100" i="1"/>
  <c r="Z99" i="1"/>
  <c r="AA99" i="1"/>
  <c r="Y99" i="1"/>
  <c r="W99" i="1"/>
  <c r="U99" i="1"/>
  <c r="S99" i="1"/>
  <c r="Q99" i="1"/>
  <c r="AA98" i="1"/>
  <c r="Z97" i="1"/>
  <c r="AA97" i="1"/>
  <c r="Y97" i="1"/>
  <c r="W97" i="1"/>
  <c r="U97" i="1"/>
  <c r="S97" i="1"/>
  <c r="Q97" i="1"/>
  <c r="AA96" i="1"/>
  <c r="Z95" i="1"/>
  <c r="AA95" i="1"/>
  <c r="Y95" i="1"/>
  <c r="W95" i="1"/>
  <c r="U95" i="1"/>
  <c r="S95" i="1"/>
  <c r="Q95" i="1"/>
  <c r="AA94" i="1"/>
  <c r="Z93" i="1"/>
  <c r="AA93" i="1"/>
  <c r="Y93" i="1"/>
  <c r="W93" i="1"/>
  <c r="U93" i="1"/>
  <c r="S93" i="1"/>
  <c r="Q93" i="1"/>
  <c r="AA92" i="1"/>
  <c r="Z91" i="1"/>
  <c r="AA91" i="1"/>
  <c r="Y91" i="1"/>
  <c r="W91" i="1"/>
  <c r="U91" i="1"/>
  <c r="S91" i="1"/>
  <c r="Q91" i="1"/>
  <c r="AA90" i="1"/>
  <c r="Z89" i="1"/>
  <c r="AA89" i="1"/>
  <c r="Y89" i="1"/>
  <c r="W89" i="1"/>
  <c r="U89" i="1"/>
  <c r="S89" i="1"/>
  <c r="Q89" i="1"/>
  <c r="AA88" i="1"/>
  <c r="Z87" i="1"/>
  <c r="AA87" i="1"/>
  <c r="Y87" i="1"/>
  <c r="W87" i="1"/>
  <c r="U87" i="1"/>
  <c r="S87" i="1"/>
  <c r="Q87" i="1"/>
  <c r="AA86" i="1"/>
  <c r="Z85" i="1"/>
  <c r="AA85" i="1"/>
  <c r="Y85" i="1"/>
  <c r="W85" i="1"/>
  <c r="U85" i="1"/>
  <c r="S85" i="1"/>
  <c r="Q85" i="1"/>
  <c r="AA84" i="1"/>
  <c r="Z83" i="1"/>
  <c r="AA83" i="1"/>
  <c r="Y83" i="1"/>
  <c r="W83" i="1"/>
  <c r="U83" i="1"/>
  <c r="S83" i="1"/>
  <c r="Q83" i="1"/>
  <c r="AA82" i="1"/>
  <c r="Z81" i="1"/>
  <c r="AA81" i="1"/>
  <c r="Y81" i="1"/>
  <c r="W81" i="1"/>
  <c r="U81" i="1"/>
  <c r="S81" i="1"/>
  <c r="Q81" i="1"/>
  <c r="AA80" i="1"/>
  <c r="Z79" i="1"/>
  <c r="AA79" i="1"/>
  <c r="Y79" i="1"/>
  <c r="W79" i="1"/>
  <c r="U79" i="1"/>
  <c r="S79" i="1"/>
  <c r="Q79" i="1"/>
  <c r="AA78" i="1"/>
  <c r="Z77" i="1"/>
  <c r="AA77" i="1"/>
  <c r="Y77" i="1"/>
  <c r="W77" i="1"/>
  <c r="U77" i="1"/>
  <c r="S77" i="1"/>
  <c r="Q77" i="1"/>
  <c r="X76" i="1"/>
  <c r="T76" i="1"/>
  <c r="Q76" i="1"/>
  <c r="AA75" i="1"/>
  <c r="Z74" i="1"/>
  <c r="AA74" i="1"/>
  <c r="Y74" i="1"/>
  <c r="W74" i="1"/>
  <c r="U74" i="1"/>
  <c r="S74" i="1"/>
  <c r="Q74" i="1"/>
  <c r="AA73" i="1"/>
  <c r="Z72" i="1"/>
  <c r="AA72" i="1"/>
  <c r="Y72" i="1"/>
  <c r="W72" i="1"/>
  <c r="U72" i="1"/>
  <c r="S72" i="1"/>
  <c r="Q72" i="1"/>
  <c r="AA71" i="1"/>
  <c r="Z70" i="1"/>
  <c r="AA70" i="1"/>
  <c r="Y70" i="1"/>
  <c r="W70" i="1"/>
  <c r="U70" i="1"/>
  <c r="S70" i="1"/>
  <c r="Q70" i="1"/>
  <c r="AA69" i="1"/>
  <c r="Z68" i="1"/>
  <c r="AA68" i="1"/>
  <c r="Y68" i="1"/>
  <c r="W68" i="1"/>
  <c r="U68" i="1"/>
  <c r="S68" i="1"/>
  <c r="Q68" i="1"/>
  <c r="AA67" i="1"/>
  <c r="Z66" i="1"/>
  <c r="AA66" i="1"/>
  <c r="Y66" i="1"/>
  <c r="W66" i="1"/>
  <c r="U66" i="1"/>
  <c r="S66" i="1"/>
  <c r="Q66" i="1"/>
  <c r="AA65" i="1"/>
  <c r="Z64" i="1"/>
  <c r="AA64" i="1"/>
  <c r="Y64" i="1"/>
  <c r="W64" i="1"/>
  <c r="U64" i="1"/>
  <c r="S64" i="1"/>
  <c r="Q64" i="1"/>
  <c r="AA136" i="1"/>
  <c r="Z63" i="1"/>
  <c r="AA63" i="1"/>
  <c r="Y63" i="1"/>
  <c r="W63" i="1"/>
  <c r="U63" i="1"/>
  <c r="S63" i="1"/>
  <c r="Q63" i="1"/>
  <c r="AA62" i="1"/>
  <c r="Z61" i="1"/>
  <c r="AA61" i="1"/>
  <c r="Y61" i="1"/>
  <c r="W61" i="1"/>
  <c r="U61" i="1"/>
  <c r="S61" i="1"/>
  <c r="Q61" i="1"/>
  <c r="AA60" i="1"/>
  <c r="Z59" i="1"/>
  <c r="AA59" i="1"/>
  <c r="Y59" i="1"/>
  <c r="W59" i="1"/>
  <c r="U59" i="1"/>
  <c r="S59" i="1"/>
  <c r="Q59" i="1"/>
  <c r="AA135" i="1"/>
  <c r="Z58" i="1"/>
  <c r="AA58" i="1"/>
  <c r="Y58" i="1"/>
  <c r="W58" i="1"/>
  <c r="U58" i="1"/>
  <c r="S58" i="1"/>
  <c r="Q58" i="1"/>
  <c r="AA57" i="1"/>
  <c r="Z56" i="1"/>
  <c r="AA56" i="1"/>
  <c r="Y56" i="1"/>
  <c r="W56" i="1"/>
  <c r="U56" i="1"/>
  <c r="S56" i="1"/>
  <c r="Q56" i="1"/>
  <c r="AA55" i="1"/>
  <c r="Z54" i="1"/>
  <c r="AA54" i="1"/>
  <c r="Y54" i="1"/>
  <c r="W54" i="1"/>
  <c r="U54" i="1"/>
  <c r="S54" i="1"/>
  <c r="Q54" i="1"/>
  <c r="AA53" i="1"/>
  <c r="Z52" i="1"/>
  <c r="AA52" i="1"/>
  <c r="Y52" i="1"/>
  <c r="W52" i="1"/>
  <c r="U52" i="1"/>
  <c r="S52" i="1"/>
  <c r="Q52" i="1"/>
  <c r="AA134" i="1"/>
  <c r="Z51" i="1"/>
  <c r="AA51" i="1"/>
  <c r="Y51" i="1"/>
  <c r="W51" i="1"/>
  <c r="U51" i="1"/>
  <c r="S51" i="1"/>
  <c r="Q51" i="1"/>
  <c r="AA50" i="1"/>
  <c r="Z49" i="1"/>
  <c r="AA49" i="1"/>
  <c r="Y49" i="1"/>
  <c r="W49" i="1"/>
  <c r="U49" i="1"/>
  <c r="S49" i="1"/>
  <c r="Q49" i="1"/>
  <c r="Z47" i="1"/>
  <c r="AA47" i="1"/>
  <c r="Y47" i="1"/>
  <c r="W47" i="1"/>
  <c r="U47" i="1"/>
  <c r="S47" i="1"/>
  <c r="Q47" i="1"/>
  <c r="AA46" i="1"/>
  <c r="Z45" i="1"/>
  <c r="AA45" i="1"/>
  <c r="Y45" i="1"/>
  <c r="W45" i="1"/>
  <c r="U45" i="1"/>
  <c r="S45" i="1"/>
  <c r="Q45" i="1"/>
  <c r="AA133" i="1"/>
  <c r="Z44" i="1"/>
  <c r="AA44" i="1"/>
  <c r="Y44" i="1"/>
  <c r="W44" i="1"/>
  <c r="U44" i="1"/>
  <c r="S44" i="1"/>
  <c r="Q44" i="1"/>
  <c r="AA43" i="1"/>
  <c r="Z42" i="1"/>
  <c r="AA42" i="1"/>
  <c r="Y42" i="1"/>
  <c r="W42" i="1"/>
  <c r="U42" i="1"/>
  <c r="S42" i="1"/>
  <c r="Q42" i="1"/>
  <c r="AA41" i="1"/>
  <c r="Z40" i="1"/>
  <c r="AA40" i="1"/>
  <c r="Y40" i="1"/>
  <c r="W40" i="1"/>
  <c r="U40" i="1"/>
  <c r="S40" i="1"/>
  <c r="Q40" i="1"/>
  <c r="AA39" i="1"/>
  <c r="Z38" i="1"/>
  <c r="AA38" i="1"/>
  <c r="Y38" i="1"/>
  <c r="W38" i="1"/>
  <c r="U38" i="1"/>
  <c r="S38" i="1"/>
  <c r="Q38" i="1"/>
  <c r="AA37" i="1"/>
  <c r="Z36" i="1"/>
  <c r="AA36" i="1"/>
  <c r="Y36" i="1"/>
  <c r="W36" i="1"/>
  <c r="U36" i="1"/>
  <c r="S36" i="1"/>
  <c r="Q36" i="1"/>
  <c r="AA35" i="1"/>
  <c r="Z34" i="1"/>
  <c r="AA34" i="1"/>
  <c r="Y34" i="1"/>
  <c r="W34" i="1"/>
  <c r="U34" i="1"/>
  <c r="S34" i="1"/>
  <c r="Q34" i="1"/>
  <c r="AA33" i="1"/>
  <c r="Z32" i="1"/>
  <c r="AA32" i="1"/>
  <c r="Y32" i="1"/>
  <c r="W32" i="1"/>
  <c r="U32" i="1"/>
  <c r="S32" i="1"/>
  <c r="Q32" i="1"/>
  <c r="AA31" i="1"/>
  <c r="Z30" i="1"/>
  <c r="AA30" i="1"/>
  <c r="Y30" i="1"/>
  <c r="W30" i="1"/>
  <c r="U30" i="1"/>
  <c r="S30" i="1"/>
  <c r="Q30" i="1"/>
  <c r="AA29" i="1"/>
  <c r="Z28" i="1"/>
  <c r="AA28" i="1"/>
  <c r="Y28" i="1"/>
  <c r="W28" i="1"/>
  <c r="U28" i="1"/>
  <c r="S28" i="1"/>
  <c r="Q28" i="1"/>
  <c r="AA27" i="1"/>
  <c r="Z26" i="1"/>
  <c r="AA26" i="1"/>
  <c r="Y26" i="1"/>
  <c r="W26" i="1"/>
  <c r="U26" i="1"/>
  <c r="S26" i="1"/>
  <c r="Q26" i="1"/>
  <c r="AA25" i="1"/>
  <c r="Z24" i="1"/>
  <c r="AA24" i="1"/>
  <c r="Y24" i="1"/>
  <c r="W24" i="1"/>
  <c r="U24" i="1"/>
  <c r="S24" i="1"/>
  <c r="Q24" i="1"/>
  <c r="AA23" i="1"/>
  <c r="Z22" i="1"/>
  <c r="AA22" i="1"/>
  <c r="Y22" i="1"/>
  <c r="W22" i="1"/>
  <c r="U22" i="1"/>
  <c r="S22" i="1"/>
  <c r="Q22" i="1"/>
  <c r="AA21" i="1"/>
  <c r="Z20" i="1"/>
  <c r="AA20" i="1"/>
  <c r="Y20" i="1"/>
  <c r="W20" i="1"/>
  <c r="U20" i="1"/>
  <c r="S20" i="1"/>
  <c r="Q20" i="1"/>
  <c r="AA19" i="1"/>
  <c r="Z18" i="1"/>
  <c r="AA18" i="1"/>
  <c r="Y18" i="1"/>
  <c r="W18" i="1"/>
  <c r="U18" i="1"/>
  <c r="S18" i="1"/>
  <c r="Q18" i="1"/>
  <c r="AA17" i="1"/>
  <c r="Z16" i="1"/>
  <c r="AA16" i="1"/>
  <c r="Y16" i="1"/>
  <c r="W16" i="1"/>
  <c r="U16" i="1"/>
  <c r="S16" i="1"/>
  <c r="Q16" i="1"/>
  <c r="AA15" i="1"/>
  <c r="Z14" i="1"/>
  <c r="AA14" i="1"/>
  <c r="Y14" i="1"/>
  <c r="W14" i="1"/>
  <c r="U14" i="1"/>
  <c r="S14" i="1"/>
  <c r="Q14" i="1"/>
  <c r="AA13" i="1"/>
  <c r="Z12" i="1"/>
  <c r="AA12" i="1"/>
  <c r="Y12" i="1"/>
  <c r="W12" i="1"/>
  <c r="U12" i="1"/>
  <c r="S12" i="1"/>
  <c r="Q12" i="1"/>
  <c r="AA11" i="1"/>
  <c r="Z10" i="1"/>
  <c r="AA10" i="1"/>
  <c r="Y10" i="1"/>
  <c r="W10" i="1"/>
  <c r="U10" i="1"/>
  <c r="S10" i="1"/>
  <c r="Q10" i="1"/>
  <c r="AA9" i="1"/>
  <c r="AA8" i="1"/>
  <c r="Z7" i="1"/>
  <c r="AA6" i="1"/>
  <c r="Z5" i="1"/>
  <c r="AA4" i="1"/>
  <c r="Z3" i="1"/>
  <c r="AA2" i="1"/>
  <c r="R2" i="1" l="1"/>
  <c r="T2" i="1"/>
  <c r="V2" i="1"/>
  <c r="X2" i="1"/>
  <c r="Z2" i="1"/>
  <c r="Q3" i="1"/>
  <c r="S3" i="1"/>
  <c r="U3" i="1"/>
  <c r="W3" i="1"/>
  <c r="Y3" i="1"/>
  <c r="AA3" i="1"/>
  <c r="R4" i="1"/>
  <c r="T4" i="1"/>
  <c r="V4" i="1"/>
  <c r="X4" i="1"/>
  <c r="Z4" i="1"/>
  <c r="Q5" i="1"/>
  <c r="S5" i="1"/>
  <c r="U5" i="1"/>
  <c r="W5" i="1"/>
  <c r="Y5" i="1"/>
  <c r="AA5" i="1"/>
  <c r="R6" i="1"/>
  <c r="T6" i="1"/>
  <c r="V6" i="1"/>
  <c r="X6" i="1"/>
  <c r="Z6" i="1"/>
  <c r="Q7" i="1"/>
  <c r="S7" i="1"/>
  <c r="U7" i="1"/>
  <c r="W7" i="1"/>
  <c r="Y7" i="1"/>
  <c r="AA7" i="1"/>
  <c r="R8" i="1"/>
  <c r="T8" i="1"/>
  <c r="V8" i="1"/>
  <c r="X8" i="1"/>
  <c r="Z8" i="1"/>
  <c r="R9" i="1"/>
  <c r="T9" i="1"/>
  <c r="V9" i="1"/>
  <c r="X9" i="1"/>
  <c r="Z9" i="1"/>
  <c r="R11" i="1"/>
  <c r="T11" i="1"/>
  <c r="V11" i="1"/>
  <c r="X11" i="1"/>
  <c r="Z11" i="1"/>
  <c r="R13" i="1"/>
  <c r="T13" i="1"/>
  <c r="V13" i="1"/>
  <c r="X13" i="1"/>
  <c r="Z13" i="1"/>
  <c r="R15" i="1"/>
  <c r="T15" i="1"/>
  <c r="V15" i="1"/>
  <c r="X15" i="1"/>
  <c r="Z15" i="1"/>
  <c r="R17" i="1"/>
  <c r="T17" i="1"/>
  <c r="V17" i="1"/>
  <c r="X17" i="1"/>
  <c r="Z17" i="1"/>
  <c r="R19" i="1"/>
  <c r="T19" i="1"/>
  <c r="V19" i="1"/>
  <c r="X19" i="1"/>
  <c r="Z19" i="1"/>
  <c r="R21" i="1"/>
  <c r="T21" i="1"/>
  <c r="V21" i="1"/>
  <c r="X21" i="1"/>
  <c r="Z21" i="1"/>
  <c r="R23" i="1"/>
  <c r="T23" i="1"/>
  <c r="V23" i="1"/>
  <c r="X23" i="1"/>
  <c r="Z23" i="1"/>
  <c r="R25" i="1"/>
  <c r="T25" i="1"/>
  <c r="V25" i="1"/>
  <c r="X25" i="1"/>
  <c r="Z25" i="1"/>
  <c r="R27" i="1"/>
  <c r="T27" i="1"/>
  <c r="V27" i="1"/>
  <c r="X27" i="1"/>
  <c r="Z27" i="1"/>
  <c r="R29" i="1"/>
  <c r="T29" i="1"/>
  <c r="V29" i="1"/>
  <c r="X29" i="1"/>
  <c r="Z29" i="1"/>
  <c r="R31" i="1"/>
  <c r="T31" i="1"/>
  <c r="V31" i="1"/>
  <c r="X31" i="1"/>
  <c r="Z31" i="1"/>
  <c r="R33" i="1"/>
  <c r="T33" i="1"/>
  <c r="V33" i="1"/>
  <c r="X33" i="1"/>
  <c r="Z33" i="1"/>
  <c r="R35" i="1"/>
  <c r="T35" i="1"/>
  <c r="V35" i="1"/>
  <c r="X35" i="1"/>
  <c r="Z35" i="1"/>
  <c r="R37" i="1"/>
  <c r="T37" i="1"/>
  <c r="V37" i="1"/>
  <c r="X37" i="1"/>
  <c r="Z37" i="1"/>
  <c r="R39" i="1"/>
  <c r="T39" i="1"/>
  <c r="V39" i="1"/>
  <c r="X39" i="1"/>
  <c r="Z39" i="1"/>
  <c r="R41" i="1"/>
  <c r="T41" i="1"/>
  <c r="V41" i="1"/>
  <c r="X41" i="1"/>
  <c r="Z41" i="1"/>
  <c r="R43" i="1"/>
  <c r="T43" i="1"/>
  <c r="V43" i="1"/>
  <c r="X43" i="1"/>
  <c r="Z43" i="1"/>
  <c r="R133" i="1"/>
  <c r="T133" i="1"/>
  <c r="V133" i="1"/>
  <c r="X133" i="1"/>
  <c r="Z133" i="1"/>
  <c r="R46" i="1"/>
  <c r="T46" i="1"/>
  <c r="V46" i="1"/>
  <c r="X46" i="1"/>
  <c r="Z46" i="1"/>
  <c r="AA48" i="1"/>
  <c r="Y48" i="1"/>
  <c r="W48" i="1"/>
  <c r="U48" i="1"/>
  <c r="S48" i="1"/>
  <c r="Q48" i="1"/>
  <c r="Z48" i="1"/>
  <c r="X48" i="1"/>
  <c r="V48" i="1"/>
  <c r="T48" i="1"/>
  <c r="Q2" i="1"/>
  <c r="S2" i="1"/>
  <c r="U2" i="1"/>
  <c r="W2" i="1"/>
  <c r="Y2" i="1"/>
  <c r="R3" i="1"/>
  <c r="T3" i="1"/>
  <c r="V3" i="1"/>
  <c r="X3" i="1"/>
  <c r="Q4" i="1"/>
  <c r="S4" i="1"/>
  <c r="U4" i="1"/>
  <c r="W4" i="1"/>
  <c r="Y4" i="1"/>
  <c r="R5" i="1"/>
  <c r="T5" i="1"/>
  <c r="V5" i="1"/>
  <c r="X5" i="1"/>
  <c r="Q6" i="1"/>
  <c r="S6" i="1"/>
  <c r="U6" i="1"/>
  <c r="W6" i="1"/>
  <c r="Y6" i="1"/>
  <c r="R7" i="1"/>
  <c r="T7" i="1"/>
  <c r="V7" i="1"/>
  <c r="X7" i="1"/>
  <c r="Q8" i="1"/>
  <c r="S8" i="1"/>
  <c r="U8" i="1"/>
  <c r="W8" i="1"/>
  <c r="Y8" i="1"/>
  <c r="Q9" i="1"/>
  <c r="S9" i="1"/>
  <c r="U9" i="1"/>
  <c r="W9" i="1"/>
  <c r="Y9" i="1"/>
  <c r="R10" i="1"/>
  <c r="T10" i="1"/>
  <c r="V10" i="1"/>
  <c r="X10" i="1"/>
  <c r="Q11" i="1"/>
  <c r="S11" i="1"/>
  <c r="U11" i="1"/>
  <c r="W11" i="1"/>
  <c r="Y11" i="1"/>
  <c r="R12" i="1"/>
  <c r="T12" i="1"/>
  <c r="V12" i="1"/>
  <c r="X12" i="1"/>
  <c r="Q13" i="1"/>
  <c r="S13" i="1"/>
  <c r="U13" i="1"/>
  <c r="W13" i="1"/>
  <c r="Y13" i="1"/>
  <c r="R14" i="1"/>
  <c r="T14" i="1"/>
  <c r="V14" i="1"/>
  <c r="X14" i="1"/>
  <c r="Q15" i="1"/>
  <c r="S15" i="1"/>
  <c r="U15" i="1"/>
  <c r="W15" i="1"/>
  <c r="Y15" i="1"/>
  <c r="R16" i="1"/>
  <c r="T16" i="1"/>
  <c r="V16" i="1"/>
  <c r="X16" i="1"/>
  <c r="Q17" i="1"/>
  <c r="S17" i="1"/>
  <c r="U17" i="1"/>
  <c r="W17" i="1"/>
  <c r="Y17" i="1"/>
  <c r="R18" i="1"/>
  <c r="T18" i="1"/>
  <c r="V18" i="1"/>
  <c r="X18" i="1"/>
  <c r="Q19" i="1"/>
  <c r="S19" i="1"/>
  <c r="U19" i="1"/>
  <c r="W19" i="1"/>
  <c r="Y19" i="1"/>
  <c r="R20" i="1"/>
  <c r="T20" i="1"/>
  <c r="V20" i="1"/>
  <c r="X20" i="1"/>
  <c r="Q21" i="1"/>
  <c r="S21" i="1"/>
  <c r="U21" i="1"/>
  <c r="W21" i="1"/>
  <c r="Y21" i="1"/>
  <c r="R22" i="1"/>
  <c r="T22" i="1"/>
  <c r="V22" i="1"/>
  <c r="X22" i="1"/>
  <c r="Q23" i="1"/>
  <c r="S23" i="1"/>
  <c r="U23" i="1"/>
  <c r="W23" i="1"/>
  <c r="Y23" i="1"/>
  <c r="R24" i="1"/>
  <c r="T24" i="1"/>
  <c r="V24" i="1"/>
  <c r="X24" i="1"/>
  <c r="Q25" i="1"/>
  <c r="S25" i="1"/>
  <c r="U25" i="1"/>
  <c r="W25" i="1"/>
  <c r="Y25" i="1"/>
  <c r="R26" i="1"/>
  <c r="T26" i="1"/>
  <c r="V26" i="1"/>
  <c r="X26" i="1"/>
  <c r="Q27" i="1"/>
  <c r="S27" i="1"/>
  <c r="U27" i="1"/>
  <c r="W27" i="1"/>
  <c r="Y27" i="1"/>
  <c r="R28" i="1"/>
  <c r="T28" i="1"/>
  <c r="V28" i="1"/>
  <c r="X28" i="1"/>
  <c r="Q29" i="1"/>
  <c r="S29" i="1"/>
  <c r="U29" i="1"/>
  <c r="W29" i="1"/>
  <c r="Y29" i="1"/>
  <c r="R30" i="1"/>
  <c r="T30" i="1"/>
  <c r="V30" i="1"/>
  <c r="X30" i="1"/>
  <c r="Q31" i="1"/>
  <c r="S31" i="1"/>
  <c r="U31" i="1"/>
  <c r="W31" i="1"/>
  <c r="Y31" i="1"/>
  <c r="R32" i="1"/>
  <c r="T32" i="1"/>
  <c r="V32" i="1"/>
  <c r="X32" i="1"/>
  <c r="Q33" i="1"/>
  <c r="S33" i="1"/>
  <c r="U33" i="1"/>
  <c r="W33" i="1"/>
  <c r="Y33" i="1"/>
  <c r="R34" i="1"/>
  <c r="T34" i="1"/>
  <c r="V34" i="1"/>
  <c r="X34" i="1"/>
  <c r="Q35" i="1"/>
  <c r="S35" i="1"/>
  <c r="U35" i="1"/>
  <c r="W35" i="1"/>
  <c r="Y35" i="1"/>
  <c r="R36" i="1"/>
  <c r="T36" i="1"/>
  <c r="V36" i="1"/>
  <c r="X36" i="1"/>
  <c r="Q37" i="1"/>
  <c r="S37" i="1"/>
  <c r="U37" i="1"/>
  <c r="W37" i="1"/>
  <c r="Y37" i="1"/>
  <c r="R38" i="1"/>
  <c r="T38" i="1"/>
  <c r="V38" i="1"/>
  <c r="X38" i="1"/>
  <c r="Q39" i="1"/>
  <c r="S39" i="1"/>
  <c r="U39" i="1"/>
  <c r="W39" i="1"/>
  <c r="Y39" i="1"/>
  <c r="R40" i="1"/>
  <c r="T40" i="1"/>
  <c r="V40" i="1"/>
  <c r="X40" i="1"/>
  <c r="Q41" i="1"/>
  <c r="S41" i="1"/>
  <c r="U41" i="1"/>
  <c r="W41" i="1"/>
  <c r="Y41" i="1"/>
  <c r="R42" i="1"/>
  <c r="T42" i="1"/>
  <c r="V42" i="1"/>
  <c r="X42" i="1"/>
  <c r="Q43" i="1"/>
  <c r="S43" i="1"/>
  <c r="U43" i="1"/>
  <c r="W43" i="1"/>
  <c r="Y43" i="1"/>
  <c r="R44" i="1"/>
  <c r="T44" i="1"/>
  <c r="V44" i="1"/>
  <c r="X44" i="1"/>
  <c r="Q133" i="1"/>
  <c r="S133" i="1"/>
  <c r="U133" i="1"/>
  <c r="W133" i="1"/>
  <c r="Y133" i="1"/>
  <c r="R45" i="1"/>
  <c r="T45" i="1"/>
  <c r="V45" i="1"/>
  <c r="X45" i="1"/>
  <c r="Q46" i="1"/>
  <c r="S46" i="1"/>
  <c r="U46" i="1"/>
  <c r="W46" i="1"/>
  <c r="Y46" i="1"/>
  <c r="R47" i="1"/>
  <c r="T47" i="1"/>
  <c r="V47" i="1"/>
  <c r="X47" i="1"/>
  <c r="R48" i="1"/>
  <c r="R50" i="1"/>
  <c r="T50" i="1"/>
  <c r="V50" i="1"/>
  <c r="X50" i="1"/>
  <c r="Z50" i="1"/>
  <c r="R134" i="1"/>
  <c r="T134" i="1"/>
  <c r="V134" i="1"/>
  <c r="X134" i="1"/>
  <c r="Z134" i="1"/>
  <c r="R53" i="1"/>
  <c r="T53" i="1"/>
  <c r="V53" i="1"/>
  <c r="X53" i="1"/>
  <c r="Z53" i="1"/>
  <c r="R55" i="1"/>
  <c r="T55" i="1"/>
  <c r="V55" i="1"/>
  <c r="X55" i="1"/>
  <c r="Z55" i="1"/>
  <c r="R57" i="1"/>
  <c r="T57" i="1"/>
  <c r="V57" i="1"/>
  <c r="X57" i="1"/>
  <c r="Z57" i="1"/>
  <c r="R135" i="1"/>
  <c r="T135" i="1"/>
  <c r="V135" i="1"/>
  <c r="X135" i="1"/>
  <c r="Z135" i="1"/>
  <c r="R60" i="1"/>
  <c r="T60" i="1"/>
  <c r="V60" i="1"/>
  <c r="X60" i="1"/>
  <c r="Z60" i="1"/>
  <c r="R62" i="1"/>
  <c r="T62" i="1"/>
  <c r="V62" i="1"/>
  <c r="X62" i="1"/>
  <c r="Z62" i="1"/>
  <c r="R136" i="1"/>
  <c r="T136" i="1"/>
  <c r="V136" i="1"/>
  <c r="X136" i="1"/>
  <c r="Z136" i="1"/>
  <c r="R65" i="1"/>
  <c r="T65" i="1"/>
  <c r="V65" i="1"/>
  <c r="X65" i="1"/>
  <c r="Z65" i="1"/>
  <c r="R67" i="1"/>
  <c r="T67" i="1"/>
  <c r="V67" i="1"/>
  <c r="X67" i="1"/>
  <c r="Z67" i="1"/>
  <c r="R69" i="1"/>
  <c r="T69" i="1"/>
  <c r="V69" i="1"/>
  <c r="X69" i="1"/>
  <c r="Z69" i="1"/>
  <c r="R71" i="1"/>
  <c r="T71" i="1"/>
  <c r="V71" i="1"/>
  <c r="X71" i="1"/>
  <c r="Z71" i="1"/>
  <c r="R73" i="1"/>
  <c r="T73" i="1"/>
  <c r="V73" i="1"/>
  <c r="X73" i="1"/>
  <c r="Z73" i="1"/>
  <c r="R75" i="1"/>
  <c r="T75" i="1"/>
  <c r="V75" i="1"/>
  <c r="X75" i="1"/>
  <c r="Z75" i="1"/>
  <c r="R49" i="1"/>
  <c r="T49" i="1"/>
  <c r="V49" i="1"/>
  <c r="X49" i="1"/>
  <c r="Q50" i="1"/>
  <c r="S50" i="1"/>
  <c r="U50" i="1"/>
  <c r="W50" i="1"/>
  <c r="Y50" i="1"/>
  <c r="R51" i="1"/>
  <c r="T51" i="1"/>
  <c r="V51" i="1"/>
  <c r="X51" i="1"/>
  <c r="Q134" i="1"/>
  <c r="S134" i="1"/>
  <c r="U134" i="1"/>
  <c r="W134" i="1"/>
  <c r="Y134" i="1"/>
  <c r="R52" i="1"/>
  <c r="T52" i="1"/>
  <c r="V52" i="1"/>
  <c r="X52" i="1"/>
  <c r="Q53" i="1"/>
  <c r="S53" i="1"/>
  <c r="U53" i="1"/>
  <c r="W53" i="1"/>
  <c r="Y53" i="1"/>
  <c r="R54" i="1"/>
  <c r="T54" i="1"/>
  <c r="V54" i="1"/>
  <c r="X54" i="1"/>
  <c r="Q55" i="1"/>
  <c r="S55" i="1"/>
  <c r="U55" i="1"/>
  <c r="W55" i="1"/>
  <c r="Y55" i="1"/>
  <c r="R56" i="1"/>
  <c r="T56" i="1"/>
  <c r="V56" i="1"/>
  <c r="X56" i="1"/>
  <c r="Q57" i="1"/>
  <c r="S57" i="1"/>
  <c r="U57" i="1"/>
  <c r="W57" i="1"/>
  <c r="Y57" i="1"/>
  <c r="R58" i="1"/>
  <c r="T58" i="1"/>
  <c r="V58" i="1"/>
  <c r="X58" i="1"/>
  <c r="Q135" i="1"/>
  <c r="S135" i="1"/>
  <c r="U135" i="1"/>
  <c r="W135" i="1"/>
  <c r="Y135" i="1"/>
  <c r="R59" i="1"/>
  <c r="T59" i="1"/>
  <c r="V59" i="1"/>
  <c r="X59" i="1"/>
  <c r="Q60" i="1"/>
  <c r="S60" i="1"/>
  <c r="U60" i="1"/>
  <c r="W60" i="1"/>
  <c r="Y60" i="1"/>
  <c r="R61" i="1"/>
  <c r="T61" i="1"/>
  <c r="V61" i="1"/>
  <c r="X61" i="1"/>
  <c r="Q62" i="1"/>
  <c r="S62" i="1"/>
  <c r="U62" i="1"/>
  <c r="W62" i="1"/>
  <c r="Y62" i="1"/>
  <c r="R63" i="1"/>
  <c r="T63" i="1"/>
  <c r="V63" i="1"/>
  <c r="X63" i="1"/>
  <c r="Q136" i="1"/>
  <c r="S136" i="1"/>
  <c r="U136" i="1"/>
  <c r="W136" i="1"/>
  <c r="Y136" i="1"/>
  <c r="R64" i="1"/>
  <c r="T64" i="1"/>
  <c r="V64" i="1"/>
  <c r="X64" i="1"/>
  <c r="Q65" i="1"/>
  <c r="S65" i="1"/>
  <c r="U65" i="1"/>
  <c r="W65" i="1"/>
  <c r="Y65" i="1"/>
  <c r="R66" i="1"/>
  <c r="T66" i="1"/>
  <c r="V66" i="1"/>
  <c r="X66" i="1"/>
  <c r="Q67" i="1"/>
  <c r="S67" i="1"/>
  <c r="U67" i="1"/>
  <c r="W67" i="1"/>
  <c r="Y67" i="1"/>
  <c r="R68" i="1"/>
  <c r="T68" i="1"/>
  <c r="V68" i="1"/>
  <c r="X68" i="1"/>
  <c r="Q69" i="1"/>
  <c r="S69" i="1"/>
  <c r="U69" i="1"/>
  <c r="W69" i="1"/>
  <c r="Y69" i="1"/>
  <c r="R70" i="1"/>
  <c r="T70" i="1"/>
  <c r="V70" i="1"/>
  <c r="X70" i="1"/>
  <c r="Q71" i="1"/>
  <c r="S71" i="1"/>
  <c r="U71" i="1"/>
  <c r="W71" i="1"/>
  <c r="Y71" i="1"/>
  <c r="R72" i="1"/>
  <c r="T72" i="1"/>
  <c r="V72" i="1"/>
  <c r="X72" i="1"/>
  <c r="Q73" i="1"/>
  <c r="S73" i="1"/>
  <c r="U73" i="1"/>
  <c r="W73" i="1"/>
  <c r="Y73" i="1"/>
  <c r="R74" i="1"/>
  <c r="T74" i="1"/>
  <c r="V74" i="1"/>
  <c r="X74" i="1"/>
  <c r="Q75" i="1"/>
  <c r="S75" i="1"/>
  <c r="U75" i="1"/>
  <c r="W75" i="1"/>
  <c r="Y75" i="1"/>
  <c r="AA76" i="1"/>
  <c r="Y76" i="1"/>
  <c r="W76" i="1"/>
  <c r="U76" i="1"/>
  <c r="S76" i="1"/>
  <c r="R76" i="1"/>
  <c r="V76" i="1"/>
  <c r="Z76" i="1"/>
  <c r="R78" i="1"/>
  <c r="T78" i="1"/>
  <c r="V78" i="1"/>
  <c r="X78" i="1"/>
  <c r="Z78" i="1"/>
  <c r="R80" i="1"/>
  <c r="T80" i="1"/>
  <c r="V80" i="1"/>
  <c r="X80" i="1"/>
  <c r="Z80" i="1"/>
  <c r="R82" i="1"/>
  <c r="T82" i="1"/>
  <c r="V82" i="1"/>
  <c r="X82" i="1"/>
  <c r="Z82" i="1"/>
  <c r="R84" i="1"/>
  <c r="T84" i="1"/>
  <c r="V84" i="1"/>
  <c r="X84" i="1"/>
  <c r="Z84" i="1"/>
  <c r="R86" i="1"/>
  <c r="T86" i="1"/>
  <c r="V86" i="1"/>
  <c r="X86" i="1"/>
  <c r="Z86" i="1"/>
  <c r="R88" i="1"/>
  <c r="T88" i="1"/>
  <c r="V88" i="1"/>
  <c r="X88" i="1"/>
  <c r="Z88" i="1"/>
  <c r="R90" i="1"/>
  <c r="T90" i="1"/>
  <c r="V90" i="1"/>
  <c r="X90" i="1"/>
  <c r="Z90" i="1"/>
  <c r="R92" i="1"/>
  <c r="T92" i="1"/>
  <c r="V92" i="1"/>
  <c r="X92" i="1"/>
  <c r="Z92" i="1"/>
  <c r="R94" i="1"/>
  <c r="T94" i="1"/>
  <c r="V94" i="1"/>
  <c r="X94" i="1"/>
  <c r="Z94" i="1"/>
  <c r="R96" i="1"/>
  <c r="T96" i="1"/>
  <c r="V96" i="1"/>
  <c r="X96" i="1"/>
  <c r="Z96" i="1"/>
  <c r="R98" i="1"/>
  <c r="T98" i="1"/>
  <c r="V98" i="1"/>
  <c r="X98" i="1"/>
  <c r="Z98" i="1"/>
  <c r="R100" i="1"/>
  <c r="T100" i="1"/>
  <c r="V100" i="1"/>
  <c r="X100" i="1"/>
  <c r="Z100" i="1"/>
  <c r="R101" i="1"/>
  <c r="T101" i="1"/>
  <c r="V101" i="1"/>
  <c r="X101" i="1"/>
  <c r="Z101" i="1"/>
  <c r="R103" i="1"/>
  <c r="T103" i="1"/>
  <c r="V103" i="1"/>
  <c r="X103" i="1"/>
  <c r="Z103" i="1"/>
  <c r="AA107" i="1"/>
  <c r="Y107" i="1"/>
  <c r="W107" i="1"/>
  <c r="U107" i="1"/>
  <c r="S107" i="1"/>
  <c r="Q107" i="1"/>
  <c r="T107" i="1"/>
  <c r="X107" i="1"/>
  <c r="R77" i="1"/>
  <c r="T77" i="1"/>
  <c r="V77" i="1"/>
  <c r="X77" i="1"/>
  <c r="Q78" i="1"/>
  <c r="S78" i="1"/>
  <c r="U78" i="1"/>
  <c r="W78" i="1"/>
  <c r="Y78" i="1"/>
  <c r="R79" i="1"/>
  <c r="T79" i="1"/>
  <c r="V79" i="1"/>
  <c r="X79" i="1"/>
  <c r="Q80" i="1"/>
  <c r="S80" i="1"/>
  <c r="U80" i="1"/>
  <c r="W80" i="1"/>
  <c r="Y80" i="1"/>
  <c r="R81" i="1"/>
  <c r="T81" i="1"/>
  <c r="V81" i="1"/>
  <c r="X81" i="1"/>
  <c r="Q82" i="1"/>
  <c r="S82" i="1"/>
  <c r="U82" i="1"/>
  <c r="W82" i="1"/>
  <c r="Y82" i="1"/>
  <c r="R83" i="1"/>
  <c r="T83" i="1"/>
  <c r="V83" i="1"/>
  <c r="X83" i="1"/>
  <c r="Q84" i="1"/>
  <c r="S84" i="1"/>
  <c r="U84" i="1"/>
  <c r="W84" i="1"/>
  <c r="Y84" i="1"/>
  <c r="R85" i="1"/>
  <c r="T85" i="1"/>
  <c r="V85" i="1"/>
  <c r="X85" i="1"/>
  <c r="Q86" i="1"/>
  <c r="S86" i="1"/>
  <c r="U86" i="1"/>
  <c r="W86" i="1"/>
  <c r="Y86" i="1"/>
  <c r="R87" i="1"/>
  <c r="T87" i="1"/>
  <c r="V87" i="1"/>
  <c r="X87" i="1"/>
  <c r="Q88" i="1"/>
  <c r="S88" i="1"/>
  <c r="U88" i="1"/>
  <c r="W88" i="1"/>
  <c r="Y88" i="1"/>
  <c r="R89" i="1"/>
  <c r="T89" i="1"/>
  <c r="V89" i="1"/>
  <c r="X89" i="1"/>
  <c r="Q90" i="1"/>
  <c r="S90" i="1"/>
  <c r="U90" i="1"/>
  <c r="W90" i="1"/>
  <c r="Y90" i="1"/>
  <c r="R91" i="1"/>
  <c r="T91" i="1"/>
  <c r="V91" i="1"/>
  <c r="X91" i="1"/>
  <c r="Q92" i="1"/>
  <c r="S92" i="1"/>
  <c r="U92" i="1"/>
  <c r="W92" i="1"/>
  <c r="Y92" i="1"/>
  <c r="R93" i="1"/>
  <c r="T93" i="1"/>
  <c r="V93" i="1"/>
  <c r="X93" i="1"/>
  <c r="Q94" i="1"/>
  <c r="S94" i="1"/>
  <c r="U94" i="1"/>
  <c r="W94" i="1"/>
  <c r="Y94" i="1"/>
  <c r="R95" i="1"/>
  <c r="T95" i="1"/>
  <c r="V95" i="1"/>
  <c r="X95" i="1"/>
  <c r="Q96" i="1"/>
  <c r="S96" i="1"/>
  <c r="U96" i="1"/>
  <c r="W96" i="1"/>
  <c r="Y96" i="1"/>
  <c r="R97" i="1"/>
  <c r="T97" i="1"/>
  <c r="V97" i="1"/>
  <c r="X97" i="1"/>
  <c r="Q98" i="1"/>
  <c r="S98" i="1"/>
  <c r="U98" i="1"/>
  <c r="W98" i="1"/>
  <c r="Y98" i="1"/>
  <c r="R99" i="1"/>
  <c r="T99" i="1"/>
  <c r="V99" i="1"/>
  <c r="X99" i="1"/>
  <c r="Q100" i="1"/>
  <c r="S100" i="1"/>
  <c r="U100" i="1"/>
  <c r="W100" i="1"/>
  <c r="Y100" i="1"/>
  <c r="R137" i="1"/>
  <c r="T137" i="1"/>
  <c r="V137" i="1"/>
  <c r="X137" i="1"/>
  <c r="Q101" i="1"/>
  <c r="S101" i="1"/>
  <c r="U101" i="1"/>
  <c r="W101" i="1"/>
  <c r="Y101" i="1"/>
  <c r="R102" i="1"/>
  <c r="T102" i="1"/>
  <c r="V102" i="1"/>
  <c r="X102" i="1"/>
  <c r="Q103" i="1"/>
  <c r="S103" i="1"/>
  <c r="U103" i="1"/>
  <c r="W103" i="1"/>
  <c r="Y103" i="1"/>
  <c r="Z104" i="1"/>
  <c r="X104" i="1"/>
  <c r="V104" i="1"/>
  <c r="T104" i="1"/>
  <c r="R104" i="1"/>
  <c r="S104" i="1"/>
  <c r="W104" i="1"/>
  <c r="AA104" i="1"/>
  <c r="AA105" i="1"/>
  <c r="Y105" i="1"/>
  <c r="W105" i="1"/>
  <c r="U105" i="1"/>
  <c r="S105" i="1"/>
  <c r="Q105" i="1"/>
  <c r="T105" i="1"/>
  <c r="X105" i="1"/>
  <c r="R107" i="1"/>
  <c r="V107" i="1"/>
  <c r="Z107" i="1"/>
  <c r="R106" i="1"/>
  <c r="T106" i="1"/>
  <c r="V106" i="1"/>
  <c r="X106" i="1"/>
  <c r="R108" i="1"/>
  <c r="T108" i="1"/>
  <c r="V108" i="1"/>
  <c r="X108" i="1"/>
  <c r="Q109" i="1"/>
  <c r="S109" i="1"/>
  <c r="U109" i="1"/>
  <c r="W109" i="1"/>
  <c r="Y109" i="1"/>
  <c r="AA109" i="1"/>
  <c r="R110" i="1"/>
  <c r="T110" i="1"/>
  <c r="V110" i="1"/>
  <c r="X110" i="1"/>
  <c r="Q111" i="1"/>
  <c r="S111" i="1"/>
  <c r="U111" i="1"/>
  <c r="W111" i="1"/>
  <c r="Y111" i="1"/>
  <c r="AA111" i="1"/>
  <c r="R112" i="1"/>
  <c r="T112" i="1"/>
  <c r="V112" i="1"/>
  <c r="X112" i="1"/>
  <c r="Q113" i="1"/>
  <c r="S113" i="1"/>
  <c r="U113" i="1"/>
  <c r="W113" i="1"/>
  <c r="Y113" i="1"/>
  <c r="AA113" i="1"/>
  <c r="R114" i="1"/>
  <c r="T114" i="1"/>
  <c r="V114" i="1"/>
  <c r="X114" i="1"/>
  <c r="Q138" i="1"/>
  <c r="S138" i="1"/>
  <c r="U138" i="1"/>
  <c r="W138" i="1"/>
  <c r="Y138" i="1"/>
  <c r="AA138" i="1"/>
  <c r="R115" i="1"/>
  <c r="T115" i="1"/>
  <c r="V115" i="1"/>
  <c r="X115" i="1"/>
  <c r="Q139" i="1"/>
  <c r="S139" i="1"/>
  <c r="U139" i="1"/>
  <c r="W139" i="1"/>
  <c r="Y139" i="1"/>
  <c r="AA139" i="1"/>
  <c r="R116" i="1"/>
  <c r="T116" i="1"/>
  <c r="V116" i="1"/>
  <c r="X116" i="1"/>
  <c r="Q117" i="1"/>
  <c r="S117" i="1"/>
  <c r="R109" i="1"/>
  <c r="T109" i="1"/>
  <c r="V109" i="1"/>
  <c r="X109" i="1"/>
  <c r="R111" i="1"/>
  <c r="T111" i="1"/>
  <c r="V111" i="1"/>
  <c r="X111" i="1"/>
  <c r="R113" i="1"/>
  <c r="T113" i="1"/>
  <c r="V113" i="1"/>
  <c r="X113" i="1"/>
  <c r="R138" i="1"/>
  <c r="T138" i="1"/>
  <c r="V138" i="1"/>
  <c r="X138" i="1"/>
  <c r="R139" i="1"/>
  <c r="T139" i="1"/>
  <c r="V139" i="1"/>
  <c r="X139" i="1"/>
  <c r="Z117" i="1"/>
  <c r="X117" i="1"/>
  <c r="AA117" i="1"/>
  <c r="Y117" i="1"/>
  <c r="W117" i="1"/>
  <c r="R117" i="1"/>
  <c r="T117" i="1"/>
  <c r="V117" i="1"/>
  <c r="R118" i="1"/>
  <c r="T118" i="1"/>
  <c r="V118" i="1"/>
  <c r="X118" i="1"/>
  <c r="Z118" i="1"/>
  <c r="Q119" i="1"/>
  <c r="S119" i="1"/>
  <c r="U119" i="1"/>
  <c r="W119" i="1"/>
  <c r="Y119" i="1"/>
  <c r="AA119" i="1"/>
  <c r="R120" i="1"/>
  <c r="T120" i="1"/>
  <c r="V120" i="1"/>
  <c r="X120" i="1"/>
  <c r="Z120" i="1"/>
  <c r="Q121" i="1"/>
  <c r="S121" i="1"/>
  <c r="U121" i="1"/>
  <c r="W121" i="1"/>
  <c r="Y121" i="1"/>
  <c r="AA121" i="1"/>
  <c r="R122" i="1"/>
  <c r="T122" i="1"/>
  <c r="V122" i="1"/>
  <c r="X122" i="1"/>
  <c r="Z122" i="1"/>
  <c r="Q123" i="1"/>
  <c r="S123" i="1"/>
  <c r="U123" i="1"/>
  <c r="W123" i="1"/>
  <c r="Y123" i="1"/>
  <c r="AA123" i="1"/>
  <c r="R124" i="1"/>
  <c r="T124" i="1"/>
  <c r="V124" i="1"/>
  <c r="X124" i="1"/>
  <c r="Z124" i="1"/>
  <c r="Q125" i="1"/>
  <c r="S125" i="1"/>
  <c r="U125" i="1"/>
  <c r="W125" i="1"/>
  <c r="Y125" i="1"/>
  <c r="AA125" i="1"/>
  <c r="R126" i="1"/>
  <c r="T126" i="1"/>
  <c r="V126" i="1"/>
  <c r="X126" i="1"/>
  <c r="Z126" i="1"/>
  <c r="Q127" i="1"/>
  <c r="S127" i="1"/>
  <c r="U127" i="1"/>
  <c r="W127" i="1"/>
  <c r="Y127" i="1"/>
  <c r="AA127" i="1"/>
  <c r="R128" i="1"/>
  <c r="T128" i="1"/>
  <c r="V128" i="1"/>
  <c r="X128" i="1"/>
  <c r="Z128" i="1"/>
  <c r="Q129" i="1"/>
  <c r="S129" i="1"/>
  <c r="U129" i="1"/>
  <c r="W129" i="1"/>
  <c r="Y129" i="1"/>
  <c r="AA129" i="1"/>
  <c r="R130" i="1"/>
  <c r="T130" i="1"/>
  <c r="V130" i="1"/>
  <c r="X130" i="1"/>
  <c r="Z130" i="1"/>
  <c r="Q131" i="1"/>
  <c r="S131" i="1"/>
  <c r="U131" i="1"/>
  <c r="W131" i="1"/>
  <c r="Y131" i="1"/>
  <c r="AA131" i="1"/>
  <c r="R132" i="1"/>
  <c r="T132" i="1"/>
  <c r="V132" i="1"/>
  <c r="X132" i="1"/>
  <c r="Z132" i="1"/>
  <c r="Q118" i="1"/>
  <c r="S118" i="1"/>
  <c r="U118" i="1"/>
  <c r="W118" i="1"/>
  <c r="Y118" i="1"/>
  <c r="R119" i="1"/>
  <c r="T119" i="1"/>
  <c r="V119" i="1"/>
  <c r="X119" i="1"/>
  <c r="Q120" i="1"/>
  <c r="S120" i="1"/>
  <c r="U120" i="1"/>
  <c r="W120" i="1"/>
  <c r="Y120" i="1"/>
  <c r="R121" i="1"/>
  <c r="T121" i="1"/>
  <c r="V121" i="1"/>
  <c r="X121" i="1"/>
  <c r="Q122" i="1"/>
  <c r="S122" i="1"/>
  <c r="U122" i="1"/>
  <c r="W122" i="1"/>
  <c r="Y122" i="1"/>
  <c r="R123" i="1"/>
  <c r="T123" i="1"/>
  <c r="V123" i="1"/>
  <c r="X123" i="1"/>
  <c r="Q124" i="1"/>
  <c r="S124" i="1"/>
  <c r="U124" i="1"/>
  <c r="W124" i="1"/>
  <c r="Y124" i="1"/>
  <c r="R125" i="1"/>
  <c r="T125" i="1"/>
  <c r="V125" i="1"/>
  <c r="X125" i="1"/>
  <c r="Q126" i="1"/>
  <c r="S126" i="1"/>
  <c r="U126" i="1"/>
  <c r="W126" i="1"/>
  <c r="Y126" i="1"/>
  <c r="R127" i="1"/>
  <c r="T127" i="1"/>
  <c r="V127" i="1"/>
  <c r="X127" i="1"/>
  <c r="Q128" i="1"/>
  <c r="S128" i="1"/>
  <c r="U128" i="1"/>
  <c r="W128" i="1"/>
  <c r="Y128" i="1"/>
  <c r="R129" i="1"/>
  <c r="T129" i="1"/>
  <c r="V129" i="1"/>
  <c r="X129" i="1"/>
  <c r="U130" i="1"/>
  <c r="W130" i="1"/>
  <c r="Y130" i="1"/>
  <c r="R131" i="1"/>
  <c r="T131" i="1"/>
  <c r="V131" i="1"/>
  <c r="X131" i="1"/>
  <c r="Q132" i="1"/>
  <c r="S132" i="1"/>
  <c r="U132" i="1"/>
  <c r="W132" i="1"/>
  <c r="Y132" i="1"/>
</calcChain>
</file>

<file path=xl/sharedStrings.xml><?xml version="1.0" encoding="utf-8"?>
<sst xmlns="http://schemas.openxmlformats.org/spreadsheetml/2006/main" count="1181" uniqueCount="153">
  <si>
    <t>Gruppe</t>
  </si>
  <si>
    <t>BHRF1-1</t>
  </si>
  <si>
    <t>BHRF1-2</t>
  </si>
  <si>
    <t>BART1-5p</t>
  </si>
  <si>
    <t>BART2-5p</t>
  </si>
  <si>
    <t>BART5-5p</t>
  </si>
  <si>
    <t>BART6-5p</t>
  </si>
  <si>
    <t>BART7-3p</t>
  </si>
  <si>
    <t>BART9-3p</t>
  </si>
  <si>
    <t>BART13-3p</t>
  </si>
  <si>
    <t>BART15-3p</t>
  </si>
  <si>
    <t>BART20-5p</t>
  </si>
  <si>
    <t>mir-16</t>
  </si>
  <si>
    <t>009</t>
  </si>
  <si>
    <t>010</t>
  </si>
  <si>
    <t>011</t>
  </si>
  <si>
    <t>012</t>
  </si>
  <si>
    <t>014</t>
  </si>
  <si>
    <t>015</t>
  </si>
  <si>
    <t>016</t>
  </si>
  <si>
    <t>018</t>
  </si>
  <si>
    <t>019</t>
  </si>
  <si>
    <t>020</t>
  </si>
  <si>
    <t>021</t>
  </si>
  <si>
    <t>022</t>
  </si>
  <si>
    <t>023</t>
  </si>
  <si>
    <t>028</t>
  </si>
  <si>
    <t>029</t>
  </si>
  <si>
    <t>032</t>
  </si>
  <si>
    <t>033</t>
  </si>
  <si>
    <t>034</t>
  </si>
  <si>
    <t>036</t>
  </si>
  <si>
    <t>037</t>
  </si>
  <si>
    <t>038</t>
  </si>
  <si>
    <t>039</t>
  </si>
  <si>
    <t>040</t>
  </si>
  <si>
    <t>041</t>
  </si>
  <si>
    <t>042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3</t>
  </si>
  <si>
    <t>054</t>
  </si>
  <si>
    <t>056</t>
  </si>
  <si>
    <t>057</t>
  </si>
  <si>
    <t>058</t>
  </si>
  <si>
    <t>059</t>
  </si>
  <si>
    <t>060</t>
  </si>
  <si>
    <t>061</t>
  </si>
  <si>
    <t>062</t>
  </si>
  <si>
    <t>064</t>
  </si>
  <si>
    <t>065</t>
  </si>
  <si>
    <t>066</t>
  </si>
  <si>
    <t>067</t>
  </si>
  <si>
    <t>068</t>
  </si>
  <si>
    <t>069</t>
  </si>
  <si>
    <t>070</t>
  </si>
  <si>
    <t>072</t>
  </si>
  <si>
    <t>073</t>
  </si>
  <si>
    <t>074</t>
  </si>
  <si>
    <t>075</t>
  </si>
  <si>
    <t>076</t>
  </si>
  <si>
    <t>077</t>
  </si>
  <si>
    <t>078</t>
  </si>
  <si>
    <t>080</t>
  </si>
  <si>
    <t>081</t>
  </si>
  <si>
    <t>082</t>
  </si>
  <si>
    <t>083</t>
  </si>
  <si>
    <t>084</t>
  </si>
  <si>
    <t>086</t>
  </si>
  <si>
    <t>087</t>
  </si>
  <si>
    <t>088</t>
  </si>
  <si>
    <t>089</t>
  </si>
  <si>
    <t>090</t>
  </si>
  <si>
    <t>091</t>
  </si>
  <si>
    <t>092</t>
  </si>
  <si>
    <t>093</t>
  </si>
  <si>
    <t>094</t>
  </si>
  <si>
    <t>095</t>
  </si>
  <si>
    <t>096</t>
  </si>
  <si>
    <t>097</t>
  </si>
  <si>
    <t>098</t>
  </si>
  <si>
    <t>0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9</t>
  </si>
  <si>
    <t>141</t>
  </si>
  <si>
    <t>142</t>
  </si>
  <si>
    <t>143</t>
  </si>
  <si>
    <t>144</t>
  </si>
  <si>
    <t>145</t>
  </si>
  <si>
    <t>146</t>
  </si>
  <si>
    <t>147</t>
  </si>
  <si>
    <t>151</t>
  </si>
  <si>
    <t>152</t>
  </si>
  <si>
    <t>153</t>
  </si>
  <si>
    <t>154</t>
  </si>
  <si>
    <t>155</t>
  </si>
  <si>
    <t>156</t>
  </si>
  <si>
    <t>157</t>
  </si>
  <si>
    <t>158</t>
  </si>
  <si>
    <t>161</t>
  </si>
  <si>
    <t>162</t>
  </si>
  <si>
    <t>nd</t>
  </si>
  <si>
    <t>Virus load</t>
  </si>
  <si>
    <t>Patient ID</t>
  </si>
  <si>
    <t>Legend to the group</t>
  </si>
  <si>
    <t>Primary Infection</t>
  </si>
  <si>
    <t>Reaktivation</t>
  </si>
  <si>
    <t>Healthy Carriers</t>
  </si>
  <si>
    <t>Unknow status</t>
  </si>
  <si>
    <t>Seronegative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\ _€_-;\-* #,##0.00\ _€_-;_-* &quot;-&quot;??\ _€_-;_-@_-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4">
    <xf numFmtId="0" fontId="0" fillId="0" borderId="0" xfId="0"/>
    <xf numFmtId="11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1" applyNumberFormat="1" applyFont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Border="1"/>
    <xf numFmtId="0" fontId="0" fillId="0" borderId="0" xfId="0" applyFont="1" applyBorder="1"/>
    <xf numFmtId="0" fontId="0" fillId="0" borderId="0" xfId="0" applyFill="1" applyBorder="1"/>
    <xf numFmtId="49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left"/>
    </xf>
    <xf numFmtId="11" fontId="0" fillId="0" borderId="0" xfId="0" applyNumberFormat="1" applyBorder="1" applyAlignment="1">
      <alignment horizontal="left"/>
    </xf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7"/>
  <sheetViews>
    <sheetView tabSelected="1" topLeftCell="A76" workbookViewId="0">
      <selection activeCell="T3" sqref="T3"/>
    </sheetView>
  </sheetViews>
  <sheetFormatPr baseColWidth="10" defaultRowHeight="15" x14ac:dyDescent="0.25"/>
  <cols>
    <col min="1" max="1" width="11.42578125" style="2"/>
    <col min="2" max="2" width="11.42578125" style="1"/>
    <col min="3" max="16384" width="11.42578125" style="3"/>
  </cols>
  <sheetData>
    <row r="1" spans="1:27" x14ac:dyDescent="0.25">
      <c r="A1" s="2" t="s">
        <v>146</v>
      </c>
      <c r="B1" s="1" t="s">
        <v>145</v>
      </c>
      <c r="C1" s="3" t="s">
        <v>0</v>
      </c>
      <c r="D1" s="8" t="s">
        <v>12</v>
      </c>
      <c r="E1" s="8" t="s">
        <v>1</v>
      </c>
      <c r="F1" s="8" t="s">
        <v>2</v>
      </c>
      <c r="G1" s="8" t="s">
        <v>3</v>
      </c>
      <c r="H1" s="8" t="s">
        <v>4</v>
      </c>
      <c r="I1" s="8" t="s">
        <v>5</v>
      </c>
      <c r="J1" s="8" t="s">
        <v>6</v>
      </c>
      <c r="K1" s="8" t="s">
        <v>7</v>
      </c>
      <c r="L1" s="8" t="s">
        <v>8</v>
      </c>
      <c r="M1" s="8" t="s">
        <v>9</v>
      </c>
      <c r="N1" s="8" t="s">
        <v>10</v>
      </c>
      <c r="O1" s="8" t="s">
        <v>11</v>
      </c>
      <c r="P1" s="8" t="s">
        <v>12</v>
      </c>
      <c r="Q1" s="8" t="s">
        <v>1</v>
      </c>
      <c r="R1" s="8" t="s">
        <v>2</v>
      </c>
      <c r="S1" s="8" t="s">
        <v>3</v>
      </c>
      <c r="T1" s="8" t="s">
        <v>4</v>
      </c>
      <c r="U1" s="8" t="s">
        <v>5</v>
      </c>
      <c r="V1" s="8" t="s">
        <v>6</v>
      </c>
      <c r="W1" s="8" t="s">
        <v>7</v>
      </c>
      <c r="X1" s="8" t="s">
        <v>8</v>
      </c>
      <c r="Y1" s="8" t="s">
        <v>9</v>
      </c>
      <c r="Z1" s="8" t="s">
        <v>10</v>
      </c>
      <c r="AA1" s="8" t="s">
        <v>11</v>
      </c>
    </row>
    <row r="2" spans="1:27" x14ac:dyDescent="0.25">
      <c r="A2" s="2" t="s">
        <v>13</v>
      </c>
      <c r="B2" s="4">
        <v>0</v>
      </c>
      <c r="C2" s="9">
        <v>3</v>
      </c>
      <c r="D2" s="3">
        <v>9.0107615383082695</v>
      </c>
      <c r="E2" s="3" t="s">
        <v>144</v>
      </c>
      <c r="F2" s="3" t="s">
        <v>144</v>
      </c>
      <c r="G2" s="3">
        <v>31.621181869142809</v>
      </c>
      <c r="H2" s="3" t="s">
        <v>144</v>
      </c>
      <c r="I2" s="3">
        <v>25.432769440908</v>
      </c>
      <c r="J2" s="3" t="s">
        <v>144</v>
      </c>
      <c r="K2" s="3" t="s">
        <v>144</v>
      </c>
      <c r="L2" s="3">
        <v>25.931274047794091</v>
      </c>
      <c r="M2" s="3" t="s">
        <v>144</v>
      </c>
      <c r="N2" s="3" t="s">
        <v>144</v>
      </c>
      <c r="O2" s="3" t="s">
        <v>144</v>
      </c>
      <c r="P2" s="3">
        <v>9.0107615383082695</v>
      </c>
      <c r="Q2" s="3" t="e">
        <f>POWER(2,($P2-E2))</f>
        <v>#VALUE!</v>
      </c>
      <c r="R2" s="3" t="e">
        <f>POWER(2,($P2-F2))</f>
        <v>#VALUE!</v>
      </c>
      <c r="S2" s="3">
        <f>POWER(2,($P2-G2))</f>
        <v>1.5616556106411689E-7</v>
      </c>
      <c r="T2" s="3" t="e">
        <f>POWER(2,($P2-H2))</f>
        <v>#VALUE!</v>
      </c>
      <c r="U2" s="3">
        <f>POWER(2,($P2-I2))</f>
        <v>1.1388932848967435E-5</v>
      </c>
      <c r="V2" s="3" t="e">
        <f>POWER(2,($P2-J2))</f>
        <v>#VALUE!</v>
      </c>
      <c r="W2" s="3" t="e">
        <f>POWER(2,($P2-K2))</f>
        <v>#VALUE!</v>
      </c>
      <c r="X2" s="3">
        <f>POWER(2,($P2-L2))</f>
        <v>8.0615433303825752E-6</v>
      </c>
      <c r="Y2" s="3" t="e">
        <f>POWER(2,($P2-M2))</f>
        <v>#VALUE!</v>
      </c>
      <c r="Z2" s="3" t="e">
        <f>POWER(2,($P2-N2))</f>
        <v>#VALUE!</v>
      </c>
      <c r="AA2" s="3" t="e">
        <f>POWER(2,($P2-O2))</f>
        <v>#VALUE!</v>
      </c>
    </row>
    <row r="3" spans="1:27" x14ac:dyDescent="0.25">
      <c r="A3" s="1" t="s">
        <v>14</v>
      </c>
      <c r="B3" s="6">
        <v>13000</v>
      </c>
      <c r="C3" s="3">
        <v>2</v>
      </c>
      <c r="D3" s="3">
        <v>9.0949848825602011</v>
      </c>
      <c r="E3" s="3">
        <v>30.374002616641274</v>
      </c>
      <c r="F3" s="3" t="s">
        <v>144</v>
      </c>
      <c r="G3" s="3">
        <v>30.371032105717116</v>
      </c>
      <c r="H3" s="3" t="s">
        <v>144</v>
      </c>
      <c r="I3" s="3">
        <v>24.612830096645311</v>
      </c>
      <c r="J3" s="3" t="s">
        <v>144</v>
      </c>
      <c r="K3" s="3" t="s">
        <v>144</v>
      </c>
      <c r="L3" s="3">
        <v>25.442290479047031</v>
      </c>
      <c r="M3" s="3" t="s">
        <v>144</v>
      </c>
      <c r="N3" s="3" t="s">
        <v>144</v>
      </c>
      <c r="O3" s="3" t="s">
        <v>144</v>
      </c>
      <c r="P3" s="3">
        <v>9.0949848825602011</v>
      </c>
      <c r="Q3" s="3">
        <f>POWER(2,($P3-E3))</f>
        <v>3.9298627574185799E-7</v>
      </c>
      <c r="R3" s="3" t="e">
        <f>POWER(2,($P3-F3))</f>
        <v>#VALUE!</v>
      </c>
      <c r="S3" s="3">
        <f>POWER(2,($P3-G3))</f>
        <v>3.9379626858543556E-7</v>
      </c>
      <c r="T3" s="3" t="e">
        <f>POWER(2,($P3-H3))</f>
        <v>#VALUE!</v>
      </c>
      <c r="U3" s="3">
        <f>POWER(2,($P3-I3))</f>
        <v>2.1313909749399563E-5</v>
      </c>
      <c r="V3" s="3" t="e">
        <f>POWER(2,($P3-J3))</f>
        <v>#VALUE!</v>
      </c>
      <c r="W3" s="3" t="e">
        <f>POWER(2,($P3-K3))</f>
        <v>#VALUE!</v>
      </c>
      <c r="X3" s="3">
        <f>POWER(2,($P3-L3))</f>
        <v>1.1994182901034525E-5</v>
      </c>
      <c r="Y3" s="3" t="e">
        <f>POWER(2,($P3-M3))</f>
        <v>#VALUE!</v>
      </c>
      <c r="Z3" s="3" t="e">
        <f>POWER(2,($P3-N3))</f>
        <v>#VALUE!</v>
      </c>
      <c r="AA3" s="3" t="e">
        <f>POWER(2,($P3-O3))</f>
        <v>#VALUE!</v>
      </c>
    </row>
    <row r="4" spans="1:27" x14ac:dyDescent="0.25">
      <c r="A4" s="1" t="s">
        <v>15</v>
      </c>
      <c r="B4" s="6">
        <v>5600</v>
      </c>
      <c r="C4" s="3">
        <v>2</v>
      </c>
      <c r="D4" s="3">
        <v>11.187509445871155</v>
      </c>
      <c r="E4" s="3" t="s">
        <v>144</v>
      </c>
      <c r="F4" s="3" t="s">
        <v>144</v>
      </c>
      <c r="G4" s="3">
        <v>31.438642811812382</v>
      </c>
      <c r="H4" s="3" t="s">
        <v>144</v>
      </c>
      <c r="I4" s="3">
        <v>24.474823684544376</v>
      </c>
      <c r="J4" s="3" t="s">
        <v>144</v>
      </c>
      <c r="K4" s="3">
        <v>30.342081127431609</v>
      </c>
      <c r="L4" s="3">
        <v>25.532664233774625</v>
      </c>
      <c r="M4" s="3" t="s">
        <v>144</v>
      </c>
      <c r="N4" s="3" t="s">
        <v>144</v>
      </c>
      <c r="O4" s="3" t="s">
        <v>144</v>
      </c>
      <c r="P4" s="3">
        <v>11.187509445871155</v>
      </c>
      <c r="Q4" s="3" t="e">
        <f>POWER(2,($P4-E4))</f>
        <v>#VALUE!</v>
      </c>
      <c r="R4" s="3" t="e">
        <f>POWER(2,($P4-F4))</f>
        <v>#VALUE!</v>
      </c>
      <c r="S4" s="3">
        <f>POWER(2,($P4-G4))</f>
        <v>8.0131156477902592E-7</v>
      </c>
      <c r="T4" s="3" t="e">
        <f>POWER(2,($P4-H4))</f>
        <v>#VALUE!</v>
      </c>
      <c r="U4" s="3">
        <f>POWER(2,($P4-I4))</f>
        <v>1.0002760083091103E-4</v>
      </c>
      <c r="V4" s="3" t="e">
        <f>POWER(2,($P4-J4))</f>
        <v>#VALUE!</v>
      </c>
      <c r="W4" s="3">
        <f>POWER(2,($P4-K4))</f>
        <v>1.7135602129762826E-6</v>
      </c>
      <c r="X4" s="3">
        <f>POWER(2,($P4-L4))</f>
        <v>4.8048309948654163E-5</v>
      </c>
      <c r="Y4" s="3" t="e">
        <f>POWER(2,($P4-M4))</f>
        <v>#VALUE!</v>
      </c>
      <c r="Z4" s="3" t="e">
        <f>POWER(2,($P4-N4))</f>
        <v>#VALUE!</v>
      </c>
      <c r="AA4" s="3" t="e">
        <f>POWER(2,($P4-O4))</f>
        <v>#VALUE!</v>
      </c>
    </row>
    <row r="5" spans="1:27" x14ac:dyDescent="0.25">
      <c r="A5" s="1" t="s">
        <v>16</v>
      </c>
      <c r="B5" s="6">
        <v>48000</v>
      </c>
      <c r="C5" s="3">
        <v>2</v>
      </c>
      <c r="D5" s="3">
        <v>8.6953982548253368</v>
      </c>
      <c r="E5" s="3" t="s">
        <v>144</v>
      </c>
      <c r="F5" s="3" t="s">
        <v>144</v>
      </c>
      <c r="G5" s="3">
        <v>30.301029112529942</v>
      </c>
      <c r="H5" s="3">
        <v>32.48607495725193</v>
      </c>
      <c r="I5" s="3">
        <v>23.657873911151881</v>
      </c>
      <c r="J5" s="3" t="s">
        <v>144</v>
      </c>
      <c r="K5" s="3">
        <v>25.744675854971103</v>
      </c>
      <c r="L5" s="3">
        <v>25.149397316563324</v>
      </c>
      <c r="M5" s="3" t="s">
        <v>144</v>
      </c>
      <c r="N5" s="3" t="s">
        <v>144</v>
      </c>
      <c r="O5" s="3" t="s">
        <v>144</v>
      </c>
      <c r="P5" s="3">
        <v>8.6953982548253368</v>
      </c>
      <c r="Q5" s="3" t="e">
        <f>POWER(2,($P5-E5))</f>
        <v>#VALUE!</v>
      </c>
      <c r="R5" s="3" t="e">
        <f>POWER(2,($P5-F5))</f>
        <v>#VALUE!</v>
      </c>
      <c r="S5" s="3">
        <f>POWER(2,($P5-G5))</f>
        <v>3.1336972507542756E-7</v>
      </c>
      <c r="T5" s="3">
        <f>POWER(2,($P5-H5))</f>
        <v>6.8911657421002521E-8</v>
      </c>
      <c r="U5" s="3">
        <f>POWER(2,($P5-I5))</f>
        <v>3.1321749943078768E-5</v>
      </c>
      <c r="V5" s="3" t="e">
        <f>POWER(2,($P5-J5))</f>
        <v>#VALUE!</v>
      </c>
      <c r="W5" s="3">
        <f>POWER(2,($P5-K5))</f>
        <v>7.3732003996239595E-6</v>
      </c>
      <c r="X5" s="3">
        <f>POWER(2,($P5-L5))</f>
        <v>1.1139167481933627E-5</v>
      </c>
      <c r="Y5" s="3" t="e">
        <f>POWER(2,($P5-M5))</f>
        <v>#VALUE!</v>
      </c>
      <c r="Z5" s="3" t="e">
        <f>POWER(2,($P5-N5))</f>
        <v>#VALUE!</v>
      </c>
      <c r="AA5" s="3" t="e">
        <f>POWER(2,($P5-O5))</f>
        <v>#VALUE!</v>
      </c>
    </row>
    <row r="6" spans="1:27" x14ac:dyDescent="0.25">
      <c r="A6" s="5" t="s">
        <v>17</v>
      </c>
      <c r="B6" s="6">
        <v>110000</v>
      </c>
      <c r="C6" s="3">
        <v>1</v>
      </c>
      <c r="D6" s="3">
        <v>12.975032306079015</v>
      </c>
      <c r="E6" s="3">
        <v>22.170006003886623</v>
      </c>
      <c r="F6" s="3" t="s">
        <v>144</v>
      </c>
      <c r="G6" s="3">
        <v>29.486649801650955</v>
      </c>
      <c r="H6" s="3" t="s">
        <v>144</v>
      </c>
      <c r="I6" s="3">
        <v>23.351917783280424</v>
      </c>
      <c r="J6" s="3" t="s">
        <v>144</v>
      </c>
      <c r="K6" s="3">
        <v>28.69950786265219</v>
      </c>
      <c r="L6" s="3">
        <v>33.74645924288005</v>
      </c>
      <c r="M6" s="3" t="s">
        <v>144</v>
      </c>
      <c r="N6" s="3" t="s">
        <v>144</v>
      </c>
      <c r="O6" s="3" t="s">
        <v>144</v>
      </c>
      <c r="P6" s="3">
        <v>12.975032306079015</v>
      </c>
      <c r="Q6" s="3">
        <f>POWER(2,($P6-E6))</f>
        <v>1.7062281687951406E-3</v>
      </c>
      <c r="R6" s="3" t="e">
        <f>POWER(2,($P6-F6))</f>
        <v>#VALUE!</v>
      </c>
      <c r="S6" s="3">
        <f>POWER(2,($P6-G6))</f>
        <v>1.0703057458375762E-5</v>
      </c>
      <c r="T6" s="3" t="e">
        <f>POWER(2,($P6-H6))</f>
        <v>#VALUE!</v>
      </c>
      <c r="U6" s="3">
        <f>POWER(2,($P6-I6))</f>
        <v>7.520491241235622E-4</v>
      </c>
      <c r="V6" s="3" t="e">
        <f>POWER(2,($P6-J6))</f>
        <v>#VALUE!</v>
      </c>
      <c r="W6" s="3">
        <f>POWER(2,($P6-K6))</f>
        <v>1.8469757415332214E-5</v>
      </c>
      <c r="X6" s="3">
        <f>POWER(2,($P6-L6))</f>
        <v>5.5869841498753942E-7</v>
      </c>
      <c r="Y6" s="3" t="e">
        <f>POWER(2,($P6-M6))</f>
        <v>#VALUE!</v>
      </c>
      <c r="Z6" s="3" t="e">
        <f>POWER(2,($P6-N6))</f>
        <v>#VALUE!</v>
      </c>
      <c r="AA6" s="3" t="e">
        <f>POWER(2,($P6-O6))</f>
        <v>#VALUE!</v>
      </c>
    </row>
    <row r="7" spans="1:27" x14ac:dyDescent="0.25">
      <c r="A7" s="5" t="s">
        <v>18</v>
      </c>
      <c r="B7" s="6">
        <v>4300000</v>
      </c>
      <c r="C7" s="3">
        <v>1</v>
      </c>
      <c r="D7" s="3">
        <v>9.1634240178977855</v>
      </c>
      <c r="E7" s="3">
        <v>23.496493635150102</v>
      </c>
      <c r="F7" s="3" t="s">
        <v>144</v>
      </c>
      <c r="G7" s="3">
        <v>30.056020669124074</v>
      </c>
      <c r="H7" s="3" t="s">
        <v>144</v>
      </c>
      <c r="I7" s="3">
        <v>24.795659384660482</v>
      </c>
      <c r="J7" s="3">
        <v>31.858241234193134</v>
      </c>
      <c r="K7" s="3">
        <v>19.386683961549554</v>
      </c>
      <c r="L7" s="3">
        <v>29.705004609752294</v>
      </c>
      <c r="M7" s="3" t="s">
        <v>144</v>
      </c>
      <c r="N7" s="3" t="s">
        <v>144</v>
      </c>
      <c r="O7" s="3" t="s">
        <v>144</v>
      </c>
      <c r="P7" s="3">
        <v>9.1634240178977855</v>
      </c>
      <c r="Q7" s="3">
        <f>POWER(2,($P7-E7))</f>
        <v>4.8452491637276113E-5</v>
      </c>
      <c r="R7" s="3" t="e">
        <f>POWER(2,($P7-F7))</f>
        <v>#VALUE!</v>
      </c>
      <c r="S7" s="3">
        <f>POWER(2,($P7-G7))</f>
        <v>5.1369072065814042E-7</v>
      </c>
      <c r="T7" s="3" t="e">
        <f>POWER(2,($P7-H7))</f>
        <v>#VALUE!</v>
      </c>
      <c r="U7" s="3">
        <f>POWER(2,($P7-I7))</f>
        <v>1.9689208379310376E-5</v>
      </c>
      <c r="V7" s="3">
        <f>POWER(2,($P7-J7))</f>
        <v>1.4729203816105945E-7</v>
      </c>
      <c r="W7" s="3">
        <f>POWER(2,($P7-K7))</f>
        <v>8.365503851367938E-4</v>
      </c>
      <c r="X7" s="3">
        <f>POWER(2,($P7-L7))</f>
        <v>6.5519124194687228E-7</v>
      </c>
      <c r="Y7" s="3" t="e">
        <f>POWER(2,($P7-M7))</f>
        <v>#VALUE!</v>
      </c>
      <c r="Z7" s="3" t="e">
        <f>POWER(2,($P7-N7))</f>
        <v>#VALUE!</v>
      </c>
      <c r="AA7" s="3" t="e">
        <f>POWER(2,($P7-O7))</f>
        <v>#VALUE!</v>
      </c>
    </row>
    <row r="8" spans="1:27" x14ac:dyDescent="0.25">
      <c r="A8" s="5" t="s">
        <v>19</v>
      </c>
      <c r="B8" s="6">
        <v>16000</v>
      </c>
      <c r="C8" s="3">
        <v>2</v>
      </c>
      <c r="D8" s="3">
        <v>10.774070029695404</v>
      </c>
      <c r="E8" s="3" t="s">
        <v>144</v>
      </c>
      <c r="F8" s="3" t="s">
        <v>144</v>
      </c>
      <c r="G8" s="3">
        <v>29.806014572332966</v>
      </c>
      <c r="H8" s="3" t="s">
        <v>144</v>
      </c>
      <c r="I8" s="3">
        <v>23.476966355179307</v>
      </c>
      <c r="J8" s="3" t="s">
        <v>144</v>
      </c>
      <c r="K8" s="3">
        <v>29.119514280726797</v>
      </c>
      <c r="L8" s="3">
        <v>24.593295993687764</v>
      </c>
      <c r="M8" s="3" t="s">
        <v>144</v>
      </c>
      <c r="N8" s="3" t="s">
        <v>144</v>
      </c>
      <c r="O8" s="3" t="s">
        <v>144</v>
      </c>
      <c r="P8" s="3">
        <v>10.774070029695404</v>
      </c>
      <c r="Q8" s="3" t="e">
        <f>POWER(2,($P8-E8))</f>
        <v>#VALUE!</v>
      </c>
      <c r="R8" s="3" t="e">
        <f>POWER(2,($P8-F8))</f>
        <v>#VALUE!</v>
      </c>
      <c r="S8" s="3">
        <f>POWER(2,($P8-G8))</f>
        <v>1.8655797406039959E-6</v>
      </c>
      <c r="T8" s="3" t="e">
        <f>POWER(2,($P8-H8))</f>
        <v>#VALUE!</v>
      </c>
      <c r="U8" s="3">
        <f>POWER(2,($P8-I8))</f>
        <v>1.4998477440981503E-4</v>
      </c>
      <c r="V8" s="3" t="e">
        <f>POWER(2,($P8-J8))</f>
        <v>#VALUE!</v>
      </c>
      <c r="W8" s="3">
        <f>POWER(2,($P8-K8))</f>
        <v>3.0024169047711529E-6</v>
      </c>
      <c r="X8" s="3">
        <f>POWER(2,($P8-L8))</f>
        <v>6.9182853041555703E-5</v>
      </c>
      <c r="Y8" s="3" t="e">
        <f>POWER(2,($P8-M8))</f>
        <v>#VALUE!</v>
      </c>
      <c r="Z8" s="3" t="e">
        <f>POWER(2,($P8-N8))</f>
        <v>#VALUE!</v>
      </c>
      <c r="AA8" s="3" t="e">
        <f>POWER(2,($P8-O8))</f>
        <v>#VALUE!</v>
      </c>
    </row>
    <row r="9" spans="1:27" x14ac:dyDescent="0.25">
      <c r="A9" s="5" t="s">
        <v>20</v>
      </c>
      <c r="B9" s="6">
        <v>0</v>
      </c>
      <c r="C9" s="3">
        <v>3</v>
      </c>
      <c r="D9" s="3">
        <v>11.332515466310669</v>
      </c>
      <c r="E9" s="3">
        <v>32.28404462913052</v>
      </c>
      <c r="F9" s="3" t="s">
        <v>144</v>
      </c>
      <c r="G9" s="3">
        <v>32.021322472002758</v>
      </c>
      <c r="H9" s="3" t="s">
        <v>144</v>
      </c>
      <c r="I9" s="3">
        <v>31.391468274628743</v>
      </c>
      <c r="J9" s="3" t="s">
        <v>144</v>
      </c>
      <c r="K9" s="3">
        <v>21.877590139011115</v>
      </c>
      <c r="L9" s="3">
        <v>25.603949451362244</v>
      </c>
      <c r="M9" s="3" t="s">
        <v>144</v>
      </c>
      <c r="N9" s="3" t="s">
        <v>144</v>
      </c>
      <c r="O9" s="3" t="s">
        <v>144</v>
      </c>
      <c r="P9" s="3">
        <v>11.332515466310669</v>
      </c>
      <c r="Q9" s="3">
        <f>POWER(2,($P9-E9))</f>
        <v>4.931298216608701E-7</v>
      </c>
      <c r="R9" s="3" t="e">
        <f>POWER(2,($P9-F9))</f>
        <v>#VALUE!</v>
      </c>
      <c r="S9" s="3">
        <f>POWER(2,($P9-G9))</f>
        <v>5.9162772359673255E-7</v>
      </c>
      <c r="T9" s="3" t="e">
        <f>POWER(2,($P9-H9))</f>
        <v>#VALUE!</v>
      </c>
      <c r="U9" s="3">
        <f>POWER(2,($P9-I9))</f>
        <v>9.1548982771736947E-7</v>
      </c>
      <c r="V9" s="3" t="e">
        <f>POWER(2,($P9-J9))</f>
        <v>#VALUE!</v>
      </c>
      <c r="W9" s="3">
        <f>POWER(2,($P9-K9))</f>
        <v>6.6929289855135218E-4</v>
      </c>
      <c r="X9" s="3">
        <f>POWER(2,($P9-L9))</f>
        <v>5.0567361001929744E-5</v>
      </c>
      <c r="Y9" s="3" t="e">
        <f>POWER(2,($P9-M9))</f>
        <v>#VALUE!</v>
      </c>
      <c r="Z9" s="3" t="e">
        <f>POWER(2,($P9-N9))</f>
        <v>#VALUE!</v>
      </c>
      <c r="AA9" s="3" t="e">
        <f>POWER(2,($P9-O9))</f>
        <v>#VALUE!</v>
      </c>
    </row>
    <row r="10" spans="1:27" x14ac:dyDescent="0.25">
      <c r="A10" s="5" t="s">
        <v>21</v>
      </c>
      <c r="B10" s="6">
        <v>0</v>
      </c>
      <c r="C10" s="3">
        <v>3</v>
      </c>
      <c r="D10" s="3">
        <v>8.9930272782652754</v>
      </c>
      <c r="E10" s="3" t="s">
        <v>144</v>
      </c>
      <c r="F10" s="3" t="s">
        <v>144</v>
      </c>
      <c r="G10" s="3" t="s">
        <v>144</v>
      </c>
      <c r="H10" s="3" t="s">
        <v>144</v>
      </c>
      <c r="I10" s="3" t="s">
        <v>144</v>
      </c>
      <c r="J10" s="3" t="s">
        <v>144</v>
      </c>
      <c r="K10" s="3">
        <v>30.934335385414929</v>
      </c>
      <c r="L10" s="3" t="s">
        <v>144</v>
      </c>
      <c r="M10" s="3" t="s">
        <v>144</v>
      </c>
      <c r="N10" s="3" t="s">
        <v>144</v>
      </c>
      <c r="O10" s="3" t="s">
        <v>144</v>
      </c>
      <c r="P10" s="3">
        <v>8.9930272782652754</v>
      </c>
      <c r="Q10" s="3" t="e">
        <f>POWER(2,($P10-E10))</f>
        <v>#VALUE!</v>
      </c>
      <c r="R10" s="3" t="e">
        <f>POWER(2,($P10-F10))</f>
        <v>#VALUE!</v>
      </c>
      <c r="S10" s="3" t="e">
        <f>POWER(2,($P10-G10))</f>
        <v>#VALUE!</v>
      </c>
      <c r="T10" s="3" t="e">
        <f>POWER(2,($P10-H10))</f>
        <v>#VALUE!</v>
      </c>
      <c r="U10" s="3" t="e">
        <f>POWER(2,($P10-I10))</f>
        <v>#VALUE!</v>
      </c>
      <c r="V10" s="3" t="e">
        <f>POWER(2,($P10-J10))</f>
        <v>#VALUE!</v>
      </c>
      <c r="W10" s="3">
        <f>POWER(2,($P10-K10))</f>
        <v>2.4831795079327316E-7</v>
      </c>
      <c r="X10" s="3" t="e">
        <f>POWER(2,($P10-L10))</f>
        <v>#VALUE!</v>
      </c>
      <c r="Y10" s="3" t="e">
        <f>POWER(2,($P10-M10))</f>
        <v>#VALUE!</v>
      </c>
      <c r="Z10" s="3" t="e">
        <f>POWER(2,($P10-N10))</f>
        <v>#VALUE!</v>
      </c>
      <c r="AA10" s="3" t="e">
        <f>POWER(2,($P10-O10))</f>
        <v>#VALUE!</v>
      </c>
    </row>
    <row r="11" spans="1:27" x14ac:dyDescent="0.25">
      <c r="A11" s="5" t="s">
        <v>22</v>
      </c>
      <c r="B11" s="6">
        <v>0</v>
      </c>
      <c r="C11" s="3">
        <v>3</v>
      </c>
      <c r="D11" s="3">
        <v>9.1775000176751824</v>
      </c>
      <c r="E11" s="3" t="s">
        <v>144</v>
      </c>
      <c r="F11" s="3" t="s">
        <v>144</v>
      </c>
      <c r="G11" s="3">
        <v>30.761055383909994</v>
      </c>
      <c r="H11" s="3">
        <v>30.500537256979388</v>
      </c>
      <c r="I11" s="3">
        <v>23.417209602563887</v>
      </c>
      <c r="J11" s="3" t="s">
        <v>144</v>
      </c>
      <c r="K11" s="3" t="s">
        <v>144</v>
      </c>
      <c r="L11" s="3">
        <v>20.83250654592301</v>
      </c>
      <c r="M11" s="3" t="s">
        <v>144</v>
      </c>
      <c r="N11" s="3" t="s">
        <v>144</v>
      </c>
      <c r="O11" s="3" t="s">
        <v>144</v>
      </c>
      <c r="P11" s="3">
        <v>9.1775000176751824</v>
      </c>
      <c r="Q11" s="3" t="e">
        <f>POWER(2,($P11-E11))</f>
        <v>#VALUE!</v>
      </c>
      <c r="R11" s="3" t="e">
        <f>POWER(2,($P11-F11))</f>
        <v>#VALUE!</v>
      </c>
      <c r="S11" s="3">
        <f>POWER(2,($P11-G11))</f>
        <v>3.1820164588662514E-7</v>
      </c>
      <c r="T11" s="3">
        <f>POWER(2,($P11-H11))</f>
        <v>3.811765652183084E-7</v>
      </c>
      <c r="U11" s="3">
        <f>POWER(2,($P11-I11))</f>
        <v>5.1691636944750981E-5</v>
      </c>
      <c r="V11" s="3" t="e">
        <f>POWER(2,($P11-J11))</f>
        <v>#VALUE!</v>
      </c>
      <c r="W11" s="3" t="e">
        <f>POWER(2,($P11-K11))</f>
        <v>#VALUE!</v>
      </c>
      <c r="X11" s="3">
        <f>POWER(2,($P11-L11))</f>
        <v>3.1009405153128457E-4</v>
      </c>
      <c r="Y11" s="3" t="e">
        <f>POWER(2,($P11-M11))</f>
        <v>#VALUE!</v>
      </c>
      <c r="Z11" s="3" t="e">
        <f>POWER(2,($P11-N11))</f>
        <v>#VALUE!</v>
      </c>
      <c r="AA11" s="3" t="e">
        <f>POWER(2,($P11-O11))</f>
        <v>#VALUE!</v>
      </c>
    </row>
    <row r="12" spans="1:27" x14ac:dyDescent="0.25">
      <c r="A12" s="5" t="s">
        <v>23</v>
      </c>
      <c r="B12" s="7">
        <v>1900000</v>
      </c>
      <c r="C12" s="3">
        <v>1</v>
      </c>
      <c r="D12" s="3">
        <v>8.9450000103973117</v>
      </c>
      <c r="E12" s="3">
        <v>16.295000077706952</v>
      </c>
      <c r="F12" s="3" t="s">
        <v>144</v>
      </c>
      <c r="G12" s="3">
        <v>16.122500470454163</v>
      </c>
      <c r="H12" s="3">
        <v>17.76000434389843</v>
      </c>
      <c r="I12" s="3">
        <v>14.112270846163735</v>
      </c>
      <c r="J12" s="3">
        <v>17.780001070329849</v>
      </c>
      <c r="K12" s="3">
        <v>13.415000091261524</v>
      </c>
      <c r="L12" s="3">
        <v>14.895000101847771</v>
      </c>
      <c r="M12" s="3" t="s">
        <v>144</v>
      </c>
      <c r="N12" s="3">
        <v>18.785004274178906</v>
      </c>
      <c r="O12" s="3" t="s">
        <v>144</v>
      </c>
      <c r="P12" s="3">
        <v>8.9450000103973117</v>
      </c>
      <c r="Q12" s="3">
        <f>POWER(2,($P12-E12))</f>
        <v>6.1295629788406135E-3</v>
      </c>
      <c r="R12" s="3" t="e">
        <f>POWER(2,($P12-F12))</f>
        <v>#VALUE!</v>
      </c>
      <c r="S12" s="3">
        <f>POWER(2,($P12-G12))</f>
        <v>6.9080753759589155E-3</v>
      </c>
      <c r="T12" s="3">
        <f>POWER(2,($P12-H12))</f>
        <v>2.2203389814892949E-3</v>
      </c>
      <c r="U12" s="3">
        <f>POWER(2,($P12-I12))</f>
        <v>2.7828928355327853E-2</v>
      </c>
      <c r="V12" s="3">
        <f>POWER(2,($P12-J12))</f>
        <v>2.1897758873440374E-3</v>
      </c>
      <c r="W12" s="3">
        <f>POWER(2,($P12-K12))</f>
        <v>4.5122784830909722E-2</v>
      </c>
      <c r="X12" s="3">
        <f>POWER(2,($P12-L12))</f>
        <v>1.6176013409646198E-2</v>
      </c>
      <c r="Y12" s="3" t="e">
        <f>POWER(2,($P12-M12))</f>
        <v>#VALUE!</v>
      </c>
      <c r="Z12" s="3">
        <f>POWER(2,($P12-N12))</f>
        <v>1.0910974961085887E-3</v>
      </c>
      <c r="AA12" s="3" t="e">
        <f>POWER(2,($P12-O12))</f>
        <v>#VALUE!</v>
      </c>
    </row>
    <row r="13" spans="1:27" x14ac:dyDescent="0.25">
      <c r="A13" s="5" t="s">
        <v>24</v>
      </c>
      <c r="B13" s="7">
        <v>2800</v>
      </c>
      <c r="C13" s="3">
        <v>2</v>
      </c>
      <c r="D13" s="3">
        <v>9.8150000008629039</v>
      </c>
      <c r="E13" s="3" t="s">
        <v>144</v>
      </c>
      <c r="F13" s="3" t="s">
        <v>144</v>
      </c>
      <c r="G13" s="3" t="s">
        <v>144</v>
      </c>
      <c r="H13" s="3" t="s">
        <v>144</v>
      </c>
      <c r="I13" s="3">
        <v>30.93499731114273</v>
      </c>
      <c r="J13" s="3" t="s">
        <v>144</v>
      </c>
      <c r="K13" s="3" t="s">
        <v>144</v>
      </c>
      <c r="L13" s="3">
        <v>29.065001851983574</v>
      </c>
      <c r="M13" s="3" t="s">
        <v>144</v>
      </c>
      <c r="N13" s="3" t="s">
        <v>144</v>
      </c>
      <c r="O13" s="3" t="s">
        <v>144</v>
      </c>
      <c r="P13" s="3">
        <v>9.8150000008629039</v>
      </c>
      <c r="Q13" s="3" t="e">
        <f>POWER(2,($P13-E13))</f>
        <v>#VALUE!</v>
      </c>
      <c r="R13" s="3" t="e">
        <f>POWER(2,($P13-F13))</f>
        <v>#VALUE!</v>
      </c>
      <c r="S13" s="3" t="e">
        <f>POWER(2,($P13-G13))</f>
        <v>#VALUE!</v>
      </c>
      <c r="T13" s="3" t="e">
        <f>POWER(2,($P13-H13))</f>
        <v>#VALUE!</v>
      </c>
      <c r="U13" s="3">
        <f>POWER(2,($P13-I13))</f>
        <v>4.3878048238683864E-7</v>
      </c>
      <c r="V13" s="3" t="e">
        <f>POWER(2,($P13-J13))</f>
        <v>#VALUE!</v>
      </c>
      <c r="W13" s="3" t="e">
        <f>POWER(2,($P13-K13))</f>
        <v>#VALUE!</v>
      </c>
      <c r="X13" s="3">
        <f>POWER(2,($P13-L13))</f>
        <v>1.6038805700321094E-6</v>
      </c>
      <c r="Y13" s="3" t="e">
        <f>POWER(2,($P13-M13))</f>
        <v>#VALUE!</v>
      </c>
      <c r="Z13" s="3" t="e">
        <f>POWER(2,($P13-N13))</f>
        <v>#VALUE!</v>
      </c>
      <c r="AA13" s="3" t="e">
        <f>POWER(2,($P13-O13))</f>
        <v>#VALUE!</v>
      </c>
    </row>
    <row r="14" spans="1:27" x14ac:dyDescent="0.25">
      <c r="A14" s="5" t="s">
        <v>25</v>
      </c>
      <c r="B14" s="7">
        <v>1100000</v>
      </c>
      <c r="C14" s="3">
        <v>1</v>
      </c>
      <c r="D14" s="3">
        <v>9.0275000283161013</v>
      </c>
      <c r="E14" s="3">
        <v>30.261964542398971</v>
      </c>
      <c r="F14" s="3" t="s">
        <v>144</v>
      </c>
      <c r="G14" s="3">
        <v>21.937532989543861</v>
      </c>
      <c r="H14" s="3">
        <v>30.514490642983446</v>
      </c>
      <c r="I14" s="3">
        <v>21.379611535062011</v>
      </c>
      <c r="J14" s="3" t="s">
        <v>144</v>
      </c>
      <c r="K14" s="3">
        <v>27.159500881541852</v>
      </c>
      <c r="L14" s="3">
        <v>19.757737926302678</v>
      </c>
      <c r="M14" s="3" t="s">
        <v>144</v>
      </c>
      <c r="N14" s="3" t="s">
        <v>144</v>
      </c>
      <c r="O14" s="3" t="s">
        <v>144</v>
      </c>
      <c r="P14" s="3">
        <v>9.0275000283161013</v>
      </c>
      <c r="Q14" s="3">
        <f>POWER(2,($P14-E14))</f>
        <v>4.0531179224348408E-7</v>
      </c>
      <c r="R14" s="3" t="e">
        <f>POWER(2,($P14-F14))</f>
        <v>#VALUE!</v>
      </c>
      <c r="S14" s="3">
        <f>POWER(2,($P14-G14))</f>
        <v>1.2992503235896677E-4</v>
      </c>
      <c r="T14" s="3">
        <f>POWER(2,($P14-H14))</f>
        <v>3.4022898413474837E-7</v>
      </c>
      <c r="U14" s="3">
        <f>POWER(2,($P14-I14))</f>
        <v>1.9126870906552488E-4</v>
      </c>
      <c r="V14" s="3" t="e">
        <f>POWER(2,($P14-J14))</f>
        <v>#VALUE!</v>
      </c>
      <c r="W14" s="3">
        <f>POWER(2,($P14-K14))</f>
        <v>3.4811590150540262E-6</v>
      </c>
      <c r="X14" s="3">
        <f>POWER(2,($P14-L14))</f>
        <v>5.8867627363295223E-4</v>
      </c>
      <c r="Y14" s="3" t="e">
        <f>POWER(2,($P14-M14))</f>
        <v>#VALUE!</v>
      </c>
      <c r="Z14" s="3" t="e">
        <f>POWER(2,($P14-N14))</f>
        <v>#VALUE!</v>
      </c>
      <c r="AA14" s="3" t="e">
        <f>POWER(2,($P14-O14))</f>
        <v>#VALUE!</v>
      </c>
    </row>
    <row r="15" spans="1:27" x14ac:dyDescent="0.25">
      <c r="A15" s="5" t="s">
        <v>26</v>
      </c>
      <c r="B15" s="7">
        <v>7700</v>
      </c>
      <c r="C15" s="3">
        <v>2</v>
      </c>
      <c r="D15" s="3">
        <v>9.4550000119972033</v>
      </c>
      <c r="E15" s="3" t="s">
        <v>144</v>
      </c>
      <c r="F15" s="3" t="s">
        <v>144</v>
      </c>
      <c r="G15" s="3" t="s">
        <v>144</v>
      </c>
      <c r="H15" s="3" t="s">
        <v>144</v>
      </c>
      <c r="I15" s="3">
        <v>28.064395849478096</v>
      </c>
      <c r="J15" s="3" t="s">
        <v>144</v>
      </c>
      <c r="K15" s="3" t="s">
        <v>144</v>
      </c>
      <c r="L15" s="3">
        <v>21.073533740135801</v>
      </c>
      <c r="M15" s="3" t="s">
        <v>144</v>
      </c>
      <c r="N15" s="3" t="s">
        <v>144</v>
      </c>
      <c r="O15" s="3" t="s">
        <v>144</v>
      </c>
      <c r="P15" s="3">
        <v>9.4550000119972033</v>
      </c>
      <c r="Q15" s="3" t="e">
        <f>POWER(2,($P15-E15))</f>
        <v>#VALUE!</v>
      </c>
      <c r="R15" s="3" t="e">
        <f>POWER(2,($P15-F15))</f>
        <v>#VALUE!</v>
      </c>
      <c r="S15" s="3" t="e">
        <f>POWER(2,($P15-G15))</f>
        <v>#VALUE!</v>
      </c>
      <c r="T15" s="3" t="e">
        <f>POWER(2,($P15-H15))</f>
        <v>#VALUE!</v>
      </c>
      <c r="U15" s="3">
        <f>POWER(2,($P15-I15))</f>
        <v>2.5004239594849043E-6</v>
      </c>
      <c r="V15" s="3" t="e">
        <f>POWER(2,($P15-J15))</f>
        <v>#VALUE!</v>
      </c>
      <c r="W15" s="3" t="e">
        <f>POWER(2,($P15-K15))</f>
        <v>#VALUE!</v>
      </c>
      <c r="X15" s="3">
        <f>POWER(2,($P15-L15))</f>
        <v>3.1803348057474938E-4</v>
      </c>
      <c r="Y15" s="3" t="e">
        <f>POWER(2,($P15-M15))</f>
        <v>#VALUE!</v>
      </c>
      <c r="Z15" s="3" t="e">
        <f>POWER(2,($P15-N15))</f>
        <v>#VALUE!</v>
      </c>
      <c r="AA15" s="3" t="e">
        <f>POWER(2,($P15-O15))</f>
        <v>#VALUE!</v>
      </c>
    </row>
    <row r="16" spans="1:27" x14ac:dyDescent="0.25">
      <c r="A16" s="5" t="s">
        <v>27</v>
      </c>
      <c r="B16" s="7">
        <v>0</v>
      </c>
      <c r="C16" s="3">
        <v>3</v>
      </c>
      <c r="D16" s="3">
        <v>8.8350000004642055</v>
      </c>
      <c r="E16" s="3" t="s">
        <v>144</v>
      </c>
      <c r="F16" s="3" t="s">
        <v>144</v>
      </c>
      <c r="G16" s="3" t="s">
        <v>144</v>
      </c>
      <c r="H16" s="3" t="s">
        <v>144</v>
      </c>
      <c r="I16" s="3">
        <v>22.937137066659712</v>
      </c>
      <c r="J16" s="3" t="s">
        <v>144</v>
      </c>
      <c r="K16" s="3" t="s">
        <v>144</v>
      </c>
      <c r="L16" s="3">
        <v>20.365004690348201</v>
      </c>
      <c r="M16" s="3" t="s">
        <v>144</v>
      </c>
      <c r="N16" s="3" t="s">
        <v>144</v>
      </c>
      <c r="O16" s="3" t="s">
        <v>144</v>
      </c>
      <c r="P16" s="3">
        <v>8.8350000004642055</v>
      </c>
      <c r="Q16" s="3" t="e">
        <f>POWER(2,($P16-E16))</f>
        <v>#VALUE!</v>
      </c>
      <c r="R16" s="3" t="e">
        <f>POWER(2,($P16-F16))</f>
        <v>#VALUE!</v>
      </c>
      <c r="S16" s="3" t="e">
        <f>POWER(2,($P16-G16))</f>
        <v>#VALUE!</v>
      </c>
      <c r="T16" s="3" t="e">
        <f>POWER(2,($P16-H16))</f>
        <v>#VALUE!</v>
      </c>
      <c r="U16" s="3">
        <f>POWER(2,($P16-I16))</f>
        <v>5.6863519995301295E-5</v>
      </c>
      <c r="V16" s="3" t="e">
        <f>POWER(2,($P16-J16))</f>
        <v>#VALUE!</v>
      </c>
      <c r="W16" s="3" t="e">
        <f>POWER(2,($P16-K16))</f>
        <v>#VALUE!</v>
      </c>
      <c r="X16" s="3">
        <f>POWER(2,($P16-L16))</f>
        <v>3.3816039195123747E-4</v>
      </c>
      <c r="Y16" s="3" t="e">
        <f>POWER(2,($P16-M16))</f>
        <v>#VALUE!</v>
      </c>
      <c r="Z16" s="3" t="e">
        <f>POWER(2,($P16-N16))</f>
        <v>#VALUE!</v>
      </c>
      <c r="AA16" s="3" t="e">
        <f>POWER(2,($P16-O16))</f>
        <v>#VALUE!</v>
      </c>
    </row>
    <row r="17" spans="1:27" x14ac:dyDescent="0.25">
      <c r="A17" s="5" t="s">
        <v>28</v>
      </c>
      <c r="B17" s="7">
        <v>76000</v>
      </c>
      <c r="C17" s="3">
        <v>2</v>
      </c>
      <c r="D17" s="3">
        <v>9.400037604167343</v>
      </c>
      <c r="E17" s="3" t="s">
        <v>144</v>
      </c>
      <c r="F17" s="3" t="s">
        <v>144</v>
      </c>
      <c r="G17" s="3">
        <v>27.065687544700214</v>
      </c>
      <c r="H17" s="3" t="s">
        <v>144</v>
      </c>
      <c r="I17" s="3">
        <v>23.268844965599996</v>
      </c>
      <c r="J17" s="3" t="s">
        <v>144</v>
      </c>
      <c r="K17" s="3" t="s">
        <v>144</v>
      </c>
      <c r="L17" s="3">
        <v>28.835001334474377</v>
      </c>
      <c r="M17" s="3" t="s">
        <v>144</v>
      </c>
      <c r="N17" s="3" t="s">
        <v>144</v>
      </c>
      <c r="O17" s="3" t="s">
        <v>144</v>
      </c>
      <c r="P17" s="3">
        <v>9.400037604167343</v>
      </c>
      <c r="Q17" s="3" t="e">
        <f>POWER(2,($P17-E17))</f>
        <v>#VALUE!</v>
      </c>
      <c r="R17" s="3" t="e">
        <f>POWER(2,($P17-F17))</f>
        <v>#VALUE!</v>
      </c>
      <c r="S17" s="3">
        <f>POWER(2,($P17-G17))</f>
        <v>4.8096057154840033E-6</v>
      </c>
      <c r="T17" s="3" t="e">
        <f>POWER(2,($P17-H17))</f>
        <v>#VALUE!</v>
      </c>
      <c r="U17" s="3">
        <f>POWER(2,($P17-I17))</f>
        <v>6.6845623748520338E-5</v>
      </c>
      <c r="V17" s="3" t="e">
        <f>POWER(2,($P17-J17))</f>
        <v>#VALUE!</v>
      </c>
      <c r="W17" s="3" t="e">
        <f>POWER(2,($P17-K17))</f>
        <v>#VALUE!</v>
      </c>
      <c r="X17" s="3">
        <f>POWER(2,($P17-L17))</f>
        <v>1.4108893412271606E-6</v>
      </c>
      <c r="Y17" s="3" t="e">
        <f>POWER(2,($P17-M17))</f>
        <v>#VALUE!</v>
      </c>
      <c r="Z17" s="3" t="e">
        <f>POWER(2,($P17-N17))</f>
        <v>#VALUE!</v>
      </c>
      <c r="AA17" s="3" t="e">
        <f>POWER(2,($P17-O17))</f>
        <v>#VALUE!</v>
      </c>
    </row>
    <row r="18" spans="1:27" x14ac:dyDescent="0.25">
      <c r="A18" s="5" t="s">
        <v>29</v>
      </c>
      <c r="B18" s="7">
        <v>160000</v>
      </c>
      <c r="C18" s="3">
        <v>2</v>
      </c>
      <c r="D18" s="3">
        <v>9.4475771749514461</v>
      </c>
      <c r="E18" s="3" t="s">
        <v>144</v>
      </c>
      <c r="F18" s="3" t="s">
        <v>144</v>
      </c>
      <c r="G18" s="3">
        <v>27.427874232174375</v>
      </c>
      <c r="H18" s="3">
        <v>30.136340734034889</v>
      </c>
      <c r="I18" s="3">
        <v>23.977430223879082</v>
      </c>
      <c r="J18" s="3" t="s">
        <v>144</v>
      </c>
      <c r="K18" s="3" t="s">
        <v>144</v>
      </c>
      <c r="L18" s="3">
        <v>24.827691134072722</v>
      </c>
      <c r="M18" s="3" t="s">
        <v>144</v>
      </c>
      <c r="N18" s="3" t="s">
        <v>144</v>
      </c>
      <c r="O18" s="3" t="s">
        <v>144</v>
      </c>
      <c r="P18" s="3">
        <v>9.4475771749514461</v>
      </c>
      <c r="Q18" s="3" t="e">
        <f>POWER(2,($P18-E18))</f>
        <v>#VALUE!</v>
      </c>
      <c r="R18" s="3" t="e">
        <f>POWER(2,($P18-F18))</f>
        <v>#VALUE!</v>
      </c>
      <c r="S18" s="3">
        <f>POWER(2,($P18-G18))</f>
        <v>3.867152109482795E-6</v>
      </c>
      <c r="T18" s="3">
        <f>POWER(2,($P18-H18))</f>
        <v>5.9164554067136615E-7</v>
      </c>
      <c r="U18" s="3">
        <f>POWER(2,($P18-I18))</f>
        <v>4.2274492211184878E-5</v>
      </c>
      <c r="V18" s="3" t="e">
        <f>POWER(2,($P18-J18))</f>
        <v>#VALUE!</v>
      </c>
      <c r="W18" s="3" t="e">
        <f>POWER(2,($P18-K18))</f>
        <v>#VALUE!</v>
      </c>
      <c r="X18" s="3">
        <f>POWER(2,($P18-L18))</f>
        <v>2.344900188644715E-5</v>
      </c>
      <c r="Y18" s="3" t="e">
        <f>POWER(2,($P18-M18))</f>
        <v>#VALUE!</v>
      </c>
      <c r="Z18" s="3" t="e">
        <f>POWER(2,($P18-N18))</f>
        <v>#VALUE!</v>
      </c>
      <c r="AA18" s="3" t="e">
        <f>POWER(2,($P18-O18))</f>
        <v>#VALUE!</v>
      </c>
    </row>
    <row r="19" spans="1:27" x14ac:dyDescent="0.25">
      <c r="A19" s="5" t="s">
        <v>30</v>
      </c>
      <c r="B19" s="7">
        <v>0</v>
      </c>
      <c r="C19" s="3">
        <v>3</v>
      </c>
      <c r="D19" s="3">
        <v>9.6600899916195022</v>
      </c>
      <c r="E19" s="3" t="s">
        <v>144</v>
      </c>
      <c r="F19" s="3" t="s">
        <v>144</v>
      </c>
      <c r="G19" s="3">
        <v>23.183778434176858</v>
      </c>
      <c r="H19" s="3" t="s">
        <v>144</v>
      </c>
      <c r="I19" s="3">
        <v>25.064551299076804</v>
      </c>
      <c r="J19" s="3" t="s">
        <v>144</v>
      </c>
      <c r="K19" s="3" t="s">
        <v>144</v>
      </c>
      <c r="L19" s="3">
        <v>29.000001688162733</v>
      </c>
      <c r="M19" s="3" t="s">
        <v>144</v>
      </c>
      <c r="N19" s="3" t="s">
        <v>144</v>
      </c>
      <c r="O19" s="3" t="s">
        <v>144</v>
      </c>
      <c r="P19" s="3">
        <v>9.6600899916195022</v>
      </c>
      <c r="Q19" s="3" t="e">
        <f>POWER(2,($P19-E19))</f>
        <v>#VALUE!</v>
      </c>
      <c r="R19" s="3" t="e">
        <f>POWER(2,($P19-F19))</f>
        <v>#VALUE!</v>
      </c>
      <c r="S19" s="3">
        <f>POWER(2,($P19-G19))</f>
        <v>8.4911033464855711E-5</v>
      </c>
      <c r="T19" s="3" t="e">
        <f>POWER(2,($P19-H19))</f>
        <v>#VALUE!</v>
      </c>
      <c r="U19" s="3">
        <f>POWER(2,($P19-I19))</f>
        <v>2.3056590135055776E-5</v>
      </c>
      <c r="V19" s="3" t="e">
        <f>POWER(2,($P19-J19))</f>
        <v>#VALUE!</v>
      </c>
      <c r="W19" s="3" t="e">
        <f>POWER(2,($P19-K19))</f>
        <v>#VALUE!</v>
      </c>
      <c r="X19" s="3">
        <f>POWER(2,($P19-L19))</f>
        <v>1.506976451173071E-6</v>
      </c>
      <c r="Y19" s="3" t="e">
        <f>POWER(2,($P19-M19))</f>
        <v>#VALUE!</v>
      </c>
      <c r="Z19" s="3" t="e">
        <f>POWER(2,($P19-N19))</f>
        <v>#VALUE!</v>
      </c>
      <c r="AA19" s="3" t="e">
        <f>POWER(2,($P19-O19))</f>
        <v>#VALUE!</v>
      </c>
    </row>
    <row r="20" spans="1:27" x14ac:dyDescent="0.25">
      <c r="A20" s="5" t="s">
        <v>31</v>
      </c>
      <c r="B20" s="7">
        <v>0</v>
      </c>
      <c r="C20" s="3">
        <v>3</v>
      </c>
      <c r="D20" s="3">
        <v>9.8850007544834035</v>
      </c>
      <c r="E20" s="3" t="s">
        <v>144</v>
      </c>
      <c r="F20" s="3" t="s">
        <v>144</v>
      </c>
      <c r="G20" s="3" t="s">
        <v>144</v>
      </c>
      <c r="H20" s="3" t="s">
        <v>144</v>
      </c>
      <c r="I20" s="3" t="s">
        <v>144</v>
      </c>
      <c r="J20" s="3" t="s">
        <v>144</v>
      </c>
      <c r="K20" s="3">
        <v>28.60950691879335</v>
      </c>
      <c r="L20" s="3" t="s">
        <v>144</v>
      </c>
      <c r="M20" s="3" t="s">
        <v>144</v>
      </c>
      <c r="N20" s="3" t="s">
        <v>144</v>
      </c>
      <c r="O20" s="3" t="s">
        <v>144</v>
      </c>
      <c r="P20" s="3">
        <v>9.8850007544834035</v>
      </c>
      <c r="Q20" s="3" t="e">
        <f>POWER(2,($P20-E20))</f>
        <v>#VALUE!</v>
      </c>
      <c r="R20" s="3" t="e">
        <f>POWER(2,($P20-F20))</f>
        <v>#VALUE!</v>
      </c>
      <c r="S20" s="3" t="e">
        <f>POWER(2,($P20-G20))</f>
        <v>#VALUE!</v>
      </c>
      <c r="T20" s="3" t="e">
        <f>POWER(2,($P20-H20))</f>
        <v>#VALUE!</v>
      </c>
      <c r="U20" s="3" t="e">
        <f>POWER(2,($P20-I20))</f>
        <v>#VALUE!</v>
      </c>
      <c r="V20" s="3" t="e">
        <f>POWER(2,($P20-J20))</f>
        <v>#VALUE!</v>
      </c>
      <c r="W20" s="3">
        <f>POWER(2,($P20-K20))</f>
        <v>2.3086706964095244E-6</v>
      </c>
      <c r="X20" s="3" t="e">
        <f>POWER(2,($P20-L20))</f>
        <v>#VALUE!</v>
      </c>
      <c r="Y20" s="3" t="e">
        <f>POWER(2,($P20-M20))</f>
        <v>#VALUE!</v>
      </c>
      <c r="Z20" s="3" t="e">
        <f>POWER(2,($P20-N20))</f>
        <v>#VALUE!</v>
      </c>
      <c r="AA20" s="3" t="e">
        <f>POWER(2,($P20-O20))</f>
        <v>#VALUE!</v>
      </c>
    </row>
    <row r="21" spans="1:27" x14ac:dyDescent="0.25">
      <c r="A21" s="5" t="s">
        <v>32</v>
      </c>
      <c r="B21" s="7">
        <v>0</v>
      </c>
      <c r="C21" s="3">
        <v>3</v>
      </c>
      <c r="D21" s="3">
        <v>9.3551416845858189</v>
      </c>
      <c r="E21" s="3" t="s">
        <v>144</v>
      </c>
      <c r="F21" s="3" t="s">
        <v>144</v>
      </c>
      <c r="G21" s="3">
        <v>23.381757288376548</v>
      </c>
      <c r="H21" s="3" t="s">
        <v>144</v>
      </c>
      <c r="I21" s="3">
        <v>24.557330907905317</v>
      </c>
      <c r="J21" s="3" t="s">
        <v>144</v>
      </c>
      <c r="K21" s="3" t="s">
        <v>144</v>
      </c>
      <c r="L21" s="3">
        <v>29.032501768176928</v>
      </c>
      <c r="M21" s="3" t="s">
        <v>144</v>
      </c>
      <c r="N21" s="3" t="s">
        <v>144</v>
      </c>
      <c r="O21" s="3" t="s">
        <v>144</v>
      </c>
      <c r="P21" s="3">
        <v>9.3551416845858189</v>
      </c>
      <c r="Q21" s="3" t="e">
        <f>POWER(2,($P21-E21))</f>
        <v>#VALUE!</v>
      </c>
      <c r="R21" s="3" t="e">
        <f>POWER(2,($P21-F21))</f>
        <v>#VALUE!</v>
      </c>
      <c r="S21" s="3">
        <f>POWER(2,($P21-G21))</f>
        <v>5.9919470320903832E-5</v>
      </c>
      <c r="T21" s="3" t="e">
        <f>POWER(2,($P21-H21))</f>
        <v>#VALUE!</v>
      </c>
      <c r="U21" s="3">
        <f>POWER(2,($P21-I21))</f>
        <v>2.6526811055709338E-5</v>
      </c>
      <c r="V21" s="3" t="e">
        <f>POWER(2,($P21-J21))</f>
        <v>#VALUE!</v>
      </c>
      <c r="W21" s="3" t="e">
        <f>POWER(2,($P21-K21))</f>
        <v>#VALUE!</v>
      </c>
      <c r="X21" s="3">
        <f>POWER(2,($P21-L21))</f>
        <v>1.1926812157882097E-6</v>
      </c>
      <c r="Y21" s="3" t="e">
        <f>POWER(2,($P21-M21))</f>
        <v>#VALUE!</v>
      </c>
      <c r="Z21" s="3" t="e">
        <f>POWER(2,($P21-N21))</f>
        <v>#VALUE!</v>
      </c>
      <c r="AA21" s="3" t="e">
        <f>POWER(2,($P21-O21))</f>
        <v>#VALUE!</v>
      </c>
    </row>
    <row r="22" spans="1:27" x14ac:dyDescent="0.25">
      <c r="A22" s="5" t="s">
        <v>33</v>
      </c>
      <c r="B22" s="7">
        <v>0</v>
      </c>
      <c r="C22" s="3">
        <v>3</v>
      </c>
      <c r="D22" s="3">
        <v>9.1450419044444615</v>
      </c>
      <c r="E22" s="3" t="s">
        <v>144</v>
      </c>
      <c r="F22" s="3" t="s">
        <v>144</v>
      </c>
      <c r="G22" s="3">
        <v>27.767388274129619</v>
      </c>
      <c r="H22" s="3" t="s">
        <v>144</v>
      </c>
      <c r="I22" s="3">
        <v>24.638232722187158</v>
      </c>
      <c r="J22" s="3" t="s">
        <v>144</v>
      </c>
      <c r="K22" s="3" t="s">
        <v>144</v>
      </c>
      <c r="L22" s="3">
        <v>29.0600018388363</v>
      </c>
      <c r="M22" s="3" t="s">
        <v>144</v>
      </c>
      <c r="N22" s="3" t="s">
        <v>144</v>
      </c>
      <c r="O22" s="3" t="s">
        <v>144</v>
      </c>
      <c r="P22" s="3">
        <v>9.1450419044444615</v>
      </c>
      <c r="Q22" s="3" t="e">
        <f>POWER(2,($P22-E22))</f>
        <v>#VALUE!</v>
      </c>
      <c r="R22" s="3" t="e">
        <f>POWER(2,($P22-F22))</f>
        <v>#VALUE!</v>
      </c>
      <c r="S22" s="3">
        <f>POWER(2,($P22-G22))</f>
        <v>2.4780790326082194E-6</v>
      </c>
      <c r="T22" s="3" t="e">
        <f>POWER(2,($P22-H22))</f>
        <v>#VALUE!</v>
      </c>
      <c r="U22" s="3">
        <f>POWER(2,($P22-I22))</f>
        <v>2.1681275866457134E-5</v>
      </c>
      <c r="V22" s="3" t="e">
        <f>POWER(2,($P22-J22))</f>
        <v>#VALUE!</v>
      </c>
      <c r="W22" s="3" t="e">
        <f>POWER(2,($P22-K22))</f>
        <v>#VALUE!</v>
      </c>
      <c r="X22" s="3">
        <f>POWER(2,($P22-L22))</f>
        <v>1.0115787492007232E-6</v>
      </c>
      <c r="Y22" s="3" t="e">
        <f>POWER(2,($P22-M22))</f>
        <v>#VALUE!</v>
      </c>
      <c r="Z22" s="3" t="e">
        <f>POWER(2,($P22-N22))</f>
        <v>#VALUE!</v>
      </c>
      <c r="AA22" s="3" t="e">
        <f>POWER(2,($P22-O22))</f>
        <v>#VALUE!</v>
      </c>
    </row>
    <row r="23" spans="1:27" x14ac:dyDescent="0.25">
      <c r="A23" s="5" t="s">
        <v>34</v>
      </c>
      <c r="B23" s="7">
        <v>357</v>
      </c>
      <c r="C23" s="3">
        <v>2</v>
      </c>
      <c r="D23" s="3">
        <v>10.172500769379869</v>
      </c>
      <c r="E23" s="3" t="s">
        <v>144</v>
      </c>
      <c r="F23" s="3" t="s">
        <v>144</v>
      </c>
      <c r="G23" s="3" t="s">
        <v>144</v>
      </c>
      <c r="H23" s="3" t="s">
        <v>144</v>
      </c>
      <c r="I23" s="3" t="s">
        <v>144</v>
      </c>
      <c r="J23" s="3" t="s">
        <v>144</v>
      </c>
      <c r="K23" s="3" t="s">
        <v>144</v>
      </c>
      <c r="L23" s="3" t="s">
        <v>144</v>
      </c>
      <c r="M23" s="3" t="s">
        <v>144</v>
      </c>
      <c r="N23" s="3" t="s">
        <v>144</v>
      </c>
      <c r="O23" s="3" t="s">
        <v>144</v>
      </c>
      <c r="P23" s="3">
        <v>10.172500769379869</v>
      </c>
      <c r="Q23" s="3" t="e">
        <f>POWER(2,($P23-E23))</f>
        <v>#VALUE!</v>
      </c>
      <c r="R23" s="3" t="e">
        <f>POWER(2,($P23-F23))</f>
        <v>#VALUE!</v>
      </c>
      <c r="S23" s="3" t="e">
        <f>POWER(2,($P23-G23))</f>
        <v>#VALUE!</v>
      </c>
      <c r="T23" s="3" t="e">
        <f>POWER(2,($P23-H23))</f>
        <v>#VALUE!</v>
      </c>
      <c r="U23" s="3" t="e">
        <f>POWER(2,($P23-I23))</f>
        <v>#VALUE!</v>
      </c>
      <c r="V23" s="3" t="e">
        <f>POWER(2,($P23-J23))</f>
        <v>#VALUE!</v>
      </c>
      <c r="W23" s="3" t="e">
        <f>POWER(2,($P23-K23))</f>
        <v>#VALUE!</v>
      </c>
      <c r="X23" s="3" t="e">
        <f>POWER(2,($P23-L23))</f>
        <v>#VALUE!</v>
      </c>
      <c r="Y23" s="3" t="e">
        <f>POWER(2,($P23-M23))</f>
        <v>#VALUE!</v>
      </c>
      <c r="Z23" s="3" t="e">
        <f>POWER(2,($P23-N23))</f>
        <v>#VALUE!</v>
      </c>
      <c r="AA23" s="3" t="e">
        <f>POWER(2,($P23-O23))</f>
        <v>#VALUE!</v>
      </c>
    </row>
    <row r="24" spans="1:27" x14ac:dyDescent="0.25">
      <c r="A24" s="5" t="s">
        <v>35</v>
      </c>
      <c r="B24" s="7">
        <v>0</v>
      </c>
      <c r="C24" s="3">
        <v>3</v>
      </c>
      <c r="D24" s="3">
        <v>9.9125000062356587</v>
      </c>
      <c r="E24" s="3" t="s">
        <v>144</v>
      </c>
      <c r="F24" s="3" t="s">
        <v>144</v>
      </c>
      <c r="G24" s="3" t="s">
        <v>144</v>
      </c>
      <c r="H24" s="3" t="s">
        <v>144</v>
      </c>
      <c r="I24" s="3" t="s">
        <v>144</v>
      </c>
      <c r="J24" s="3" t="s">
        <v>144</v>
      </c>
      <c r="K24" s="3" t="s">
        <v>144</v>
      </c>
      <c r="L24" s="3" t="s">
        <v>144</v>
      </c>
      <c r="M24" s="3" t="s">
        <v>144</v>
      </c>
      <c r="N24" s="3" t="s">
        <v>144</v>
      </c>
      <c r="O24" s="3" t="s">
        <v>144</v>
      </c>
      <c r="P24" s="3">
        <v>9.9125000062356587</v>
      </c>
      <c r="Q24" s="3" t="e">
        <f>POWER(2,($P24-E24))</f>
        <v>#VALUE!</v>
      </c>
      <c r="R24" s="3" t="e">
        <f>POWER(2,($P24-F24))</f>
        <v>#VALUE!</v>
      </c>
      <c r="S24" s="3" t="e">
        <f>POWER(2,($P24-G24))</f>
        <v>#VALUE!</v>
      </c>
      <c r="T24" s="3" t="e">
        <f>POWER(2,($P24-H24))</f>
        <v>#VALUE!</v>
      </c>
      <c r="U24" s="3" t="e">
        <f>POWER(2,($P24-I24))</f>
        <v>#VALUE!</v>
      </c>
      <c r="V24" s="3" t="e">
        <f>POWER(2,($P24-J24))</f>
        <v>#VALUE!</v>
      </c>
      <c r="W24" s="3" t="e">
        <f>POWER(2,($P24-K24))</f>
        <v>#VALUE!</v>
      </c>
      <c r="X24" s="3" t="e">
        <f>POWER(2,($P24-L24))</f>
        <v>#VALUE!</v>
      </c>
      <c r="Y24" s="3" t="e">
        <f>POWER(2,($P24-M24))</f>
        <v>#VALUE!</v>
      </c>
      <c r="Z24" s="3" t="e">
        <f>POWER(2,($P24-N24))</f>
        <v>#VALUE!</v>
      </c>
      <c r="AA24" s="3" t="e">
        <f>POWER(2,($P24-O24))</f>
        <v>#VALUE!</v>
      </c>
    </row>
    <row r="25" spans="1:27" x14ac:dyDescent="0.25">
      <c r="A25" s="5" t="s">
        <v>36</v>
      </c>
      <c r="B25" s="7">
        <v>52000</v>
      </c>
      <c r="C25" s="3">
        <v>2</v>
      </c>
      <c r="D25" s="3">
        <v>9.337547873936165</v>
      </c>
      <c r="E25" s="3" t="s">
        <v>144</v>
      </c>
      <c r="F25" s="3" t="s">
        <v>144</v>
      </c>
      <c r="G25" s="3">
        <v>22.065049538907473</v>
      </c>
      <c r="H25" s="3" t="s">
        <v>144</v>
      </c>
      <c r="I25" s="3">
        <v>23.39002146427892</v>
      </c>
      <c r="J25" s="3" t="s">
        <v>144</v>
      </c>
      <c r="K25" s="3" t="s">
        <v>144</v>
      </c>
      <c r="L25" s="3">
        <v>28.847501358455432</v>
      </c>
      <c r="M25" s="3" t="s">
        <v>144</v>
      </c>
      <c r="N25" s="3" t="s">
        <v>144</v>
      </c>
      <c r="O25" s="3" t="s">
        <v>144</v>
      </c>
      <c r="P25" s="3">
        <v>9.337547873936165</v>
      </c>
      <c r="Q25" s="3" t="e">
        <f>POWER(2,($P25-E25))</f>
        <v>#VALUE!</v>
      </c>
      <c r="R25" s="3" t="e">
        <f>POWER(2,($P25-F25))</f>
        <v>#VALUE!</v>
      </c>
      <c r="S25" s="3">
        <f>POWER(2,($P25-G25))</f>
        <v>1.4744845591995931E-4</v>
      </c>
      <c r="T25" s="3" t="e">
        <f>POWER(2,($P25-H25))</f>
        <v>#VALUE!</v>
      </c>
      <c r="U25" s="3">
        <f>POWER(2,($P25-I25))</f>
        <v>5.8855077515656062E-5</v>
      </c>
      <c r="V25" s="3" t="e">
        <f>POWER(2,($P25-J25))</f>
        <v>#VALUE!</v>
      </c>
      <c r="W25" s="3" t="e">
        <f>POWER(2,($P25-K25))</f>
        <v>#VALUE!</v>
      </c>
      <c r="X25" s="3">
        <f>POWER(2,($P25-L25))</f>
        <v>1.3394261919823349E-6</v>
      </c>
      <c r="Y25" s="3" t="e">
        <f>POWER(2,($P25-M25))</f>
        <v>#VALUE!</v>
      </c>
      <c r="Z25" s="3" t="e">
        <f>POWER(2,($P25-N25))</f>
        <v>#VALUE!</v>
      </c>
      <c r="AA25" s="3" t="e">
        <f>POWER(2,($P25-O25))</f>
        <v>#VALUE!</v>
      </c>
    </row>
    <row r="26" spans="1:27" x14ac:dyDescent="0.25">
      <c r="A26" s="5" t="s">
        <v>37</v>
      </c>
      <c r="B26" s="7">
        <v>140000</v>
      </c>
      <c r="C26" s="3">
        <v>2</v>
      </c>
      <c r="D26" s="3">
        <v>11.332502370342818</v>
      </c>
      <c r="E26" s="3" t="s">
        <v>144</v>
      </c>
      <c r="F26" s="3" t="s">
        <v>144</v>
      </c>
      <c r="G26" s="3" t="s">
        <v>144</v>
      </c>
      <c r="H26" s="3" t="s">
        <v>144</v>
      </c>
      <c r="I26" s="3" t="s">
        <v>144</v>
      </c>
      <c r="J26" s="3" t="s">
        <v>144</v>
      </c>
      <c r="K26" s="3" t="s">
        <v>144</v>
      </c>
      <c r="L26" s="3" t="s">
        <v>144</v>
      </c>
      <c r="M26" s="3" t="s">
        <v>144</v>
      </c>
      <c r="N26" s="3" t="s">
        <v>144</v>
      </c>
      <c r="O26" s="3" t="s">
        <v>144</v>
      </c>
      <c r="P26" s="3">
        <v>11.332502370342818</v>
      </c>
      <c r="Q26" s="3" t="e">
        <f>POWER(2,($P26-E26))</f>
        <v>#VALUE!</v>
      </c>
      <c r="R26" s="3" t="e">
        <f>POWER(2,($P26-F26))</f>
        <v>#VALUE!</v>
      </c>
      <c r="S26" s="3" t="e">
        <f>POWER(2,($P26-G26))</f>
        <v>#VALUE!</v>
      </c>
      <c r="T26" s="3" t="e">
        <f>POWER(2,($P26-H26))</f>
        <v>#VALUE!</v>
      </c>
      <c r="U26" s="3" t="e">
        <f>POWER(2,($P26-I26))</f>
        <v>#VALUE!</v>
      </c>
      <c r="V26" s="3" t="e">
        <f>POWER(2,($P26-J26))</f>
        <v>#VALUE!</v>
      </c>
      <c r="W26" s="3" t="e">
        <f>POWER(2,($P26-K26))</f>
        <v>#VALUE!</v>
      </c>
      <c r="X26" s="3" t="e">
        <f>POWER(2,($P26-L26))</f>
        <v>#VALUE!</v>
      </c>
      <c r="Y26" s="3" t="e">
        <f>POWER(2,($P26-M26))</f>
        <v>#VALUE!</v>
      </c>
      <c r="Z26" s="3" t="e">
        <f>POWER(2,($P26-N26))</f>
        <v>#VALUE!</v>
      </c>
      <c r="AA26" s="3" t="e">
        <f>POWER(2,($P26-O26))</f>
        <v>#VALUE!</v>
      </c>
    </row>
    <row r="27" spans="1:27" x14ac:dyDescent="0.25">
      <c r="A27" s="5" t="s">
        <v>38</v>
      </c>
      <c r="B27" s="7">
        <v>0</v>
      </c>
      <c r="C27" s="3">
        <v>3</v>
      </c>
      <c r="D27" s="3">
        <v>11.335539630274413</v>
      </c>
      <c r="E27" s="3" t="s">
        <v>144</v>
      </c>
      <c r="F27" s="3" t="s">
        <v>144</v>
      </c>
      <c r="G27" s="3" t="s">
        <v>144</v>
      </c>
      <c r="H27" s="3" t="s">
        <v>144</v>
      </c>
      <c r="I27" s="3">
        <v>25.842198347774318</v>
      </c>
      <c r="J27" s="3" t="s">
        <v>144</v>
      </c>
      <c r="K27" s="3" t="s">
        <v>144</v>
      </c>
      <c r="L27" s="3">
        <v>29.107501967599354</v>
      </c>
      <c r="M27" s="3" t="s">
        <v>144</v>
      </c>
      <c r="N27" s="3" t="s">
        <v>144</v>
      </c>
      <c r="O27" s="3" t="s">
        <v>144</v>
      </c>
      <c r="P27" s="3">
        <v>11.335539630274413</v>
      </c>
      <c r="Q27" s="3" t="e">
        <f>POWER(2,($P27-E27))</f>
        <v>#VALUE!</v>
      </c>
      <c r="R27" s="3" t="e">
        <f>POWER(2,($P27-F27))</f>
        <v>#VALUE!</v>
      </c>
      <c r="S27" s="3" t="e">
        <f>POWER(2,($P27-G27))</f>
        <v>#VALUE!</v>
      </c>
      <c r="T27" s="3" t="e">
        <f>POWER(2,($P27-H27))</f>
        <v>#VALUE!</v>
      </c>
      <c r="U27" s="3">
        <f>POWER(2,($P27-I27))</f>
        <v>4.295963563128981E-5</v>
      </c>
      <c r="V27" s="3" t="e">
        <f>POWER(2,($P27-J27))</f>
        <v>#VALUE!</v>
      </c>
      <c r="W27" s="3" t="e">
        <f>POWER(2,($P27-K27))</f>
        <v>#VALUE!</v>
      </c>
      <c r="X27" s="3">
        <f>POWER(2,($P27-L27))</f>
        <v>4.4679289130010734E-6</v>
      </c>
      <c r="Y27" s="3" t="e">
        <f>POWER(2,($P27-M27))</f>
        <v>#VALUE!</v>
      </c>
      <c r="Z27" s="3" t="e">
        <f>POWER(2,($P27-N27))</f>
        <v>#VALUE!</v>
      </c>
      <c r="AA27" s="3" t="e">
        <f>POWER(2,($P27-O27))</f>
        <v>#VALUE!</v>
      </c>
    </row>
    <row r="28" spans="1:27" x14ac:dyDescent="0.25">
      <c r="A28" s="5" t="s">
        <v>39</v>
      </c>
      <c r="B28" s="7">
        <v>0</v>
      </c>
      <c r="C28" s="3">
        <v>3</v>
      </c>
      <c r="D28" s="3">
        <v>7.7956015768242253</v>
      </c>
      <c r="E28" s="3" t="s">
        <v>144</v>
      </c>
      <c r="F28" s="3" t="s">
        <v>144</v>
      </c>
      <c r="G28" s="3">
        <v>26.791010728991086</v>
      </c>
      <c r="H28" s="3">
        <v>31.408130162527311</v>
      </c>
      <c r="I28" s="3">
        <v>27.139697704681616</v>
      </c>
      <c r="J28" s="3">
        <v>28.725502539657427</v>
      </c>
      <c r="K28" s="3">
        <v>17.25750303482052</v>
      </c>
      <c r="L28" s="3">
        <v>31.590067632818226</v>
      </c>
      <c r="M28" s="3" t="s">
        <v>144</v>
      </c>
      <c r="N28" s="3">
        <v>31.864090813983445</v>
      </c>
      <c r="O28" s="3" t="s">
        <v>144</v>
      </c>
      <c r="P28" s="3">
        <v>7.7956015768242253</v>
      </c>
      <c r="Q28" s="3" t="e">
        <f>POWER(2,($P28-E28))</f>
        <v>#VALUE!</v>
      </c>
      <c r="R28" s="3" t="e">
        <f>POWER(2,($P28-F28))</f>
        <v>#VALUE!</v>
      </c>
      <c r="S28" s="3">
        <f>POWER(2,($P28-G28))</f>
        <v>1.9134277374124787E-6</v>
      </c>
      <c r="T28" s="3">
        <f>POWER(2,($P28-H28))</f>
        <v>7.79687590825265E-8</v>
      </c>
      <c r="U28" s="3">
        <f>POWER(2,($P28-I28))</f>
        <v>1.5026119089131773E-6</v>
      </c>
      <c r="V28" s="3">
        <f>POWER(2,($P28-J28))</f>
        <v>5.0057828252180397E-7</v>
      </c>
      <c r="W28" s="3">
        <f>POWER(2,($P28-K28))</f>
        <v>1.4180248613398568E-3</v>
      </c>
      <c r="X28" s="3">
        <f>POWER(2,($P28-L28))</f>
        <v>6.8730892957736673E-8</v>
      </c>
      <c r="Y28" s="3" t="e">
        <f>POWER(2,($P28-M28))</f>
        <v>#VALUE!</v>
      </c>
      <c r="Z28" s="3">
        <f>POWER(2,($P28-N28))</f>
        <v>5.6841141281537699E-8</v>
      </c>
      <c r="AA28" s="3" t="e">
        <f>POWER(2,($P28-O28))</f>
        <v>#VALUE!</v>
      </c>
    </row>
    <row r="29" spans="1:27" x14ac:dyDescent="0.25">
      <c r="A29" s="5" t="s">
        <v>40</v>
      </c>
      <c r="B29" s="7">
        <v>0</v>
      </c>
      <c r="C29" s="3">
        <v>3</v>
      </c>
      <c r="D29" s="3">
        <v>8.3585890369438314</v>
      </c>
      <c r="E29" s="3">
        <v>30.537790464034543</v>
      </c>
      <c r="F29" s="3" t="s">
        <v>144</v>
      </c>
      <c r="G29" s="3">
        <v>30.801058569452124</v>
      </c>
      <c r="H29" s="3" t="s">
        <v>144</v>
      </c>
      <c r="I29" s="3">
        <v>31.053061652558213</v>
      </c>
      <c r="J29" s="3" t="s">
        <v>144</v>
      </c>
      <c r="K29" s="3">
        <v>21.340049263911261</v>
      </c>
      <c r="L29" s="3">
        <v>29.225002326200688</v>
      </c>
      <c r="M29" s="3" t="s">
        <v>144</v>
      </c>
      <c r="N29" s="3" t="s">
        <v>144</v>
      </c>
      <c r="O29" s="3" t="s">
        <v>144</v>
      </c>
      <c r="P29" s="3">
        <v>8.3585890369438314</v>
      </c>
      <c r="Q29" s="3">
        <f>POWER(2,($P29-E29))</f>
        <v>2.1056931802318777E-7</v>
      </c>
      <c r="R29" s="3" t="e">
        <f>POWER(2,($P29-F29))</f>
        <v>#VALUE!</v>
      </c>
      <c r="S29" s="3">
        <f>POWER(2,($P29-G29))</f>
        <v>1.7544600919943738E-7</v>
      </c>
      <c r="T29" s="3" t="e">
        <f>POWER(2,($P29-H29))</f>
        <v>#VALUE!</v>
      </c>
      <c r="U29" s="3">
        <f>POWER(2,($P29-I29))</f>
        <v>1.4732722439069964E-7</v>
      </c>
      <c r="V29" s="3" t="e">
        <f>POWER(2,($P29-J29))</f>
        <v>#VALUE!</v>
      </c>
      <c r="W29" s="3">
        <f>POWER(2,($P29-K29))</f>
        <v>1.2364913545746931E-4</v>
      </c>
      <c r="X29" s="3">
        <f>POWER(2,($P29-L29))</f>
        <v>5.230987690021881E-7</v>
      </c>
      <c r="Y29" s="3" t="e">
        <f>POWER(2,($P29-M29))</f>
        <v>#VALUE!</v>
      </c>
      <c r="Z29" s="3" t="e">
        <f>POWER(2,($P29-N29))</f>
        <v>#VALUE!</v>
      </c>
      <c r="AA29" s="3" t="e">
        <f>POWER(2,($P29-O29))</f>
        <v>#VALUE!</v>
      </c>
    </row>
    <row r="30" spans="1:27" x14ac:dyDescent="0.25">
      <c r="A30" s="5" t="s">
        <v>41</v>
      </c>
      <c r="B30" s="7">
        <v>2240</v>
      </c>
      <c r="C30" s="3">
        <v>2</v>
      </c>
      <c r="D30" s="3">
        <v>9.9175005423842517</v>
      </c>
      <c r="E30" s="3" t="s">
        <v>144</v>
      </c>
      <c r="F30" s="3" t="s">
        <v>144</v>
      </c>
      <c r="G30" s="3" t="s">
        <v>144</v>
      </c>
      <c r="H30" s="3" t="s">
        <v>144</v>
      </c>
      <c r="I30" s="3" t="s">
        <v>144</v>
      </c>
      <c r="J30" s="3" t="s">
        <v>144</v>
      </c>
      <c r="K30" s="3">
        <v>28.434505395584878</v>
      </c>
      <c r="L30" s="3">
        <v>30.197509299163663</v>
      </c>
      <c r="M30" s="3" t="s">
        <v>144</v>
      </c>
      <c r="N30" s="3" t="s">
        <v>144</v>
      </c>
      <c r="O30" s="3" t="s">
        <v>144</v>
      </c>
      <c r="P30" s="3">
        <v>9.9175005423842517</v>
      </c>
      <c r="Q30" s="3" t="e">
        <f>POWER(2,($P30-E30))</f>
        <v>#VALUE!</v>
      </c>
      <c r="R30" s="3" t="e">
        <f>POWER(2,($P30-F30))</f>
        <v>#VALUE!</v>
      </c>
      <c r="S30" s="3" t="e">
        <f>POWER(2,($P30-G30))</f>
        <v>#VALUE!</v>
      </c>
      <c r="T30" s="3" t="e">
        <f>POWER(2,($P30-H30))</f>
        <v>#VALUE!</v>
      </c>
      <c r="U30" s="3" t="e">
        <f>POWER(2,($P30-I30))</f>
        <v>#VALUE!</v>
      </c>
      <c r="V30" s="3" t="e">
        <f>POWER(2,($P30-J30))</f>
        <v>#VALUE!</v>
      </c>
      <c r="W30" s="3">
        <f>POWER(2,($P30-K30))</f>
        <v>2.6657910732255137E-6</v>
      </c>
      <c r="X30" s="3">
        <f>POWER(2,($P30-L30))</f>
        <v>7.8543283300581744E-7</v>
      </c>
      <c r="Y30" s="3" t="e">
        <f>POWER(2,($P30-M30))</f>
        <v>#VALUE!</v>
      </c>
      <c r="Z30" s="3" t="e">
        <f>POWER(2,($P30-N30))</f>
        <v>#VALUE!</v>
      </c>
      <c r="AA30" s="3" t="e">
        <f>POWER(2,($P30-O30))</f>
        <v>#VALUE!</v>
      </c>
    </row>
    <row r="31" spans="1:27" x14ac:dyDescent="0.25">
      <c r="A31" s="1" t="s">
        <v>42</v>
      </c>
      <c r="B31" s="6">
        <v>0</v>
      </c>
      <c r="C31" s="3">
        <v>3</v>
      </c>
      <c r="D31" s="3">
        <v>7.8436080460313757</v>
      </c>
      <c r="E31" s="3" t="s">
        <v>144</v>
      </c>
      <c r="F31" s="3" t="s">
        <v>144</v>
      </c>
      <c r="G31" s="3" t="s">
        <v>144</v>
      </c>
      <c r="H31" s="3" t="s">
        <v>144</v>
      </c>
      <c r="I31" s="3">
        <v>31.406696182451633</v>
      </c>
      <c r="J31" s="3" t="s">
        <v>144</v>
      </c>
      <c r="K31" s="3">
        <v>30.002050043347147</v>
      </c>
      <c r="L31" s="3" t="s">
        <v>144</v>
      </c>
      <c r="M31" s="3" t="s">
        <v>144</v>
      </c>
      <c r="N31" s="3" t="s">
        <v>144</v>
      </c>
      <c r="O31" s="3" t="s">
        <v>144</v>
      </c>
      <c r="P31" s="3">
        <v>7.8436080460313757</v>
      </c>
      <c r="Q31" s="3" t="e">
        <f>POWER(2,($P31-E31))</f>
        <v>#VALUE!</v>
      </c>
      <c r="R31" s="3" t="e">
        <f>POWER(2,($P31-F31))</f>
        <v>#VALUE!</v>
      </c>
      <c r="S31" s="3" t="e">
        <f>POWER(2,($P31-G31))</f>
        <v>#VALUE!</v>
      </c>
      <c r="T31" s="3" t="e">
        <f>POWER(2,($P31-H31))</f>
        <v>#VALUE!</v>
      </c>
      <c r="U31" s="3">
        <f>POWER(2,($P31-I31))</f>
        <v>8.0687020822110955E-8</v>
      </c>
      <c r="V31" s="3" t="e">
        <f>POWER(2,($P31-J31))</f>
        <v>#VALUE!</v>
      </c>
      <c r="W31" s="3">
        <f>POWER(2,($P31-K31))</f>
        <v>2.1362117603353597E-7</v>
      </c>
      <c r="X31" s="3" t="e">
        <f>POWER(2,($P31-L31))</f>
        <v>#VALUE!</v>
      </c>
      <c r="Y31" s="3" t="e">
        <f>POWER(2,($P31-M31))</f>
        <v>#VALUE!</v>
      </c>
      <c r="Z31" s="3" t="e">
        <f>POWER(2,($P31-N31))</f>
        <v>#VALUE!</v>
      </c>
      <c r="AA31" s="3" t="e">
        <f>POWER(2,($P31-O31))</f>
        <v>#VALUE!</v>
      </c>
    </row>
    <row r="32" spans="1:27" x14ac:dyDescent="0.25">
      <c r="A32" s="1" t="s">
        <v>43</v>
      </c>
      <c r="B32" s="6">
        <v>17000</v>
      </c>
      <c r="C32" s="3">
        <v>2</v>
      </c>
      <c r="D32" s="3">
        <v>6.8567535964556825</v>
      </c>
      <c r="E32" s="3" t="s">
        <v>144</v>
      </c>
      <c r="F32" s="3" t="s">
        <v>144</v>
      </c>
      <c r="G32" s="3">
        <v>31.656193569900644</v>
      </c>
      <c r="H32" s="3" t="s">
        <v>144</v>
      </c>
      <c r="I32" s="3">
        <v>31.554062142840934</v>
      </c>
      <c r="J32" s="3" t="s">
        <v>144</v>
      </c>
      <c r="K32" s="3">
        <v>30.652126031923231</v>
      </c>
      <c r="L32" s="3" t="s">
        <v>144</v>
      </c>
      <c r="M32" s="3" t="s">
        <v>144</v>
      </c>
      <c r="N32" s="3" t="s">
        <v>144</v>
      </c>
      <c r="O32" s="3" t="s">
        <v>144</v>
      </c>
      <c r="P32" s="3">
        <v>6.8567535964556825</v>
      </c>
      <c r="Q32" s="3" t="e">
        <f>POWER(2,($P32-E32))</f>
        <v>#VALUE!</v>
      </c>
      <c r="R32" s="3" t="e">
        <f>POWER(2,($P32-F32))</f>
        <v>#VALUE!</v>
      </c>
      <c r="S32" s="3">
        <f>POWER(2,($P32-G32))</f>
        <v>3.4247170216794295E-8</v>
      </c>
      <c r="T32" s="3" t="e">
        <f>POWER(2,($P32-H32))</f>
        <v>#VALUE!</v>
      </c>
      <c r="U32" s="3">
        <f>POWER(2,($P32-I32))</f>
        <v>3.6759476288162546E-8</v>
      </c>
      <c r="V32" s="3" t="e">
        <f>POWER(2,($P32-J32))</f>
        <v>#VALUE!</v>
      </c>
      <c r="W32" s="3">
        <f>POWER(2,($P32-K32))</f>
        <v>6.8687726034751801E-8</v>
      </c>
      <c r="X32" s="3" t="e">
        <f>POWER(2,($P32-L32))</f>
        <v>#VALUE!</v>
      </c>
      <c r="Y32" s="3" t="e">
        <f>POWER(2,($P32-M32))</f>
        <v>#VALUE!</v>
      </c>
      <c r="Z32" s="3" t="e">
        <f>POWER(2,($P32-N32))</f>
        <v>#VALUE!</v>
      </c>
      <c r="AA32" s="3" t="e">
        <f>POWER(2,($P32-O32))</f>
        <v>#VALUE!</v>
      </c>
    </row>
    <row r="33" spans="1:27" x14ac:dyDescent="0.25">
      <c r="A33" s="1" t="s">
        <v>44</v>
      </c>
      <c r="B33" s="6">
        <v>0</v>
      </c>
      <c r="C33" s="3">
        <v>3</v>
      </c>
      <c r="D33" s="3">
        <v>8.9150201041471746</v>
      </c>
      <c r="E33" s="3" t="s">
        <v>144</v>
      </c>
      <c r="F33" s="3" t="s">
        <v>144</v>
      </c>
      <c r="G33" s="3">
        <v>23.957613266527432</v>
      </c>
      <c r="H33" s="3" t="s">
        <v>144</v>
      </c>
      <c r="I33" s="3">
        <v>23.708100553708086</v>
      </c>
      <c r="J33" s="3" t="s">
        <v>144</v>
      </c>
      <c r="K33" s="3" t="s">
        <v>144</v>
      </c>
      <c r="L33" s="3">
        <v>20.797506677412883</v>
      </c>
      <c r="M33" s="3" t="s">
        <v>144</v>
      </c>
      <c r="N33" s="3" t="s">
        <v>144</v>
      </c>
      <c r="O33" s="3" t="s">
        <v>144</v>
      </c>
      <c r="P33" s="3">
        <v>8.9150201041471746</v>
      </c>
      <c r="Q33" s="3" t="e">
        <f>POWER(2,($P33-E33))</f>
        <v>#VALUE!</v>
      </c>
      <c r="R33" s="3" t="e">
        <f>POWER(2,($P33-F33))</f>
        <v>#VALUE!</v>
      </c>
      <c r="S33" s="3">
        <f>POWER(2,($P33-G33))</f>
        <v>2.9629767629550704E-5</v>
      </c>
      <c r="T33" s="3" t="e">
        <f>POWER(2,($P33-H33))</f>
        <v>#VALUE!</v>
      </c>
      <c r="U33" s="3">
        <f>POWER(2,($P33-I33))</f>
        <v>3.5224031141595406E-5</v>
      </c>
      <c r="V33" s="3" t="e">
        <f>POWER(2,($P33-J33))</f>
        <v>#VALUE!</v>
      </c>
      <c r="W33" s="3" t="e">
        <f>POWER(2,($P33-K33))</f>
        <v>#VALUE!</v>
      </c>
      <c r="X33" s="3">
        <f>POWER(2,($P33-L33))</f>
        <v>2.6485923380481019E-4</v>
      </c>
      <c r="Y33" s="3" t="e">
        <f>POWER(2,($P33-M33))</f>
        <v>#VALUE!</v>
      </c>
      <c r="Z33" s="3" t="e">
        <f>POWER(2,($P33-N33))</f>
        <v>#VALUE!</v>
      </c>
      <c r="AA33" s="3" t="e">
        <f>POWER(2,($P33-O33))</f>
        <v>#VALUE!</v>
      </c>
    </row>
    <row r="34" spans="1:27" x14ac:dyDescent="0.25">
      <c r="A34" s="1" t="s">
        <v>45</v>
      </c>
      <c r="B34" s="6">
        <v>0</v>
      </c>
      <c r="C34" s="3">
        <v>3</v>
      </c>
      <c r="D34" s="3">
        <v>8.9336737703732894</v>
      </c>
      <c r="E34" s="3">
        <v>32.871024607503131</v>
      </c>
      <c r="F34" s="3" t="s">
        <v>144</v>
      </c>
      <c r="G34" s="3">
        <v>24.467752244954973</v>
      </c>
      <c r="H34" s="3" t="s">
        <v>144</v>
      </c>
      <c r="I34" s="3">
        <v>24.776788577433443</v>
      </c>
      <c r="J34" s="3" t="s">
        <v>144</v>
      </c>
      <c r="K34" s="3">
        <v>29.672031311200449</v>
      </c>
      <c r="L34" s="3">
        <v>33.270147618996091</v>
      </c>
      <c r="M34" s="3" t="s">
        <v>144</v>
      </c>
      <c r="N34" s="3" t="s">
        <v>144</v>
      </c>
      <c r="O34" s="3" t="s">
        <v>144</v>
      </c>
      <c r="P34" s="3">
        <v>8.9336737703732894</v>
      </c>
      <c r="Q34" s="3">
        <f>POWER(2,($P34-E34))</f>
        <v>6.2250003658482304E-8</v>
      </c>
      <c r="R34" s="3" t="e">
        <f>POWER(2,($P34-F34))</f>
        <v>#VALUE!</v>
      </c>
      <c r="S34" s="3">
        <f>POWER(2,($P34-G34))</f>
        <v>2.1075429024414133E-5</v>
      </c>
      <c r="T34" s="3" t="e">
        <f>POWER(2,($P34-H34))</f>
        <v>#VALUE!</v>
      </c>
      <c r="U34" s="3">
        <f>POWER(2,($P34-I34))</f>
        <v>1.7011680530766488E-5</v>
      </c>
      <c r="V34" s="3" t="e">
        <f>POWER(2,($P34-J34))</f>
        <v>#VALUE!</v>
      </c>
      <c r="W34" s="3">
        <f>POWER(2,($P34-K34))</f>
        <v>5.7165277942050864E-7</v>
      </c>
      <c r="X34" s="3">
        <f>POWER(2,($P34-L34))</f>
        <v>4.7205367483773259E-8</v>
      </c>
      <c r="Y34" s="3" t="e">
        <f>POWER(2,($P34-M34))</f>
        <v>#VALUE!</v>
      </c>
      <c r="Z34" s="3" t="e">
        <f>POWER(2,($P34-N34))</f>
        <v>#VALUE!</v>
      </c>
      <c r="AA34" s="3" t="e">
        <f>POWER(2,($P34-O34))</f>
        <v>#VALUE!</v>
      </c>
    </row>
    <row r="35" spans="1:27" x14ac:dyDescent="0.25">
      <c r="A35" s="1" t="s">
        <v>46</v>
      </c>
      <c r="B35" s="6">
        <v>40000</v>
      </c>
      <c r="C35" s="3">
        <v>2</v>
      </c>
      <c r="D35" s="3">
        <v>9.7890833070301717</v>
      </c>
      <c r="E35" s="3">
        <v>23.859577117440203</v>
      </c>
      <c r="F35" s="3" t="s">
        <v>144</v>
      </c>
      <c r="G35" s="3">
        <v>23.38756389701647</v>
      </c>
      <c r="H35" s="3" t="s">
        <v>144</v>
      </c>
      <c r="I35" s="3">
        <v>23.046362561372469</v>
      </c>
      <c r="J35" s="3" t="s">
        <v>144</v>
      </c>
      <c r="K35" s="3">
        <v>20.000010318497001</v>
      </c>
      <c r="L35" s="3">
        <v>32.727842090421532</v>
      </c>
      <c r="M35" s="3" t="s">
        <v>144</v>
      </c>
      <c r="N35" s="3" t="s">
        <v>144</v>
      </c>
      <c r="O35" s="3" t="s">
        <v>144</v>
      </c>
      <c r="P35" s="3">
        <v>9.7890833070301717</v>
      </c>
      <c r="Q35" s="3">
        <f>POWER(2,($P35-E35))</f>
        <v>5.8124510606118884E-5</v>
      </c>
      <c r="R35" s="3" t="e">
        <f>POWER(2,($P35-F35))</f>
        <v>#VALUE!</v>
      </c>
      <c r="S35" s="3">
        <f>POWER(2,($P35-G35))</f>
        <v>8.0621235061673833E-5</v>
      </c>
      <c r="T35" s="3" t="e">
        <f>POWER(2,($P35-H35))</f>
        <v>#VALUE!</v>
      </c>
      <c r="U35" s="3">
        <f>POWER(2,($P35-I35))</f>
        <v>1.0213186994909878E-4</v>
      </c>
      <c r="V35" s="3" t="e">
        <f>POWER(2,($P35-J35))</f>
        <v>#VALUE!</v>
      </c>
      <c r="W35" s="3">
        <f>POWER(2,($P35-K35))</f>
        <v>8.4373232098676791E-4</v>
      </c>
      <c r="X35" s="3">
        <f>POWER(2,($P35-L35))</f>
        <v>1.2437856528724654E-7</v>
      </c>
      <c r="Y35" s="3" t="e">
        <f>POWER(2,($P35-M35))</f>
        <v>#VALUE!</v>
      </c>
      <c r="Z35" s="3" t="e">
        <f>POWER(2,($P35-N35))</f>
        <v>#VALUE!</v>
      </c>
      <c r="AA35" s="3" t="e">
        <f>POWER(2,($P35-O35))</f>
        <v>#VALUE!</v>
      </c>
    </row>
    <row r="36" spans="1:27" x14ac:dyDescent="0.25">
      <c r="A36" s="1" t="s">
        <v>47</v>
      </c>
      <c r="B36" s="6">
        <v>0</v>
      </c>
      <c r="C36" s="3">
        <v>3</v>
      </c>
      <c r="D36" s="3">
        <v>9.2569298830789233</v>
      </c>
      <c r="E36" s="3">
        <v>34.926854484960515</v>
      </c>
      <c r="F36" s="3" t="s">
        <v>144</v>
      </c>
      <c r="G36" s="3">
        <v>25.895722859378417</v>
      </c>
      <c r="H36" s="3">
        <v>33.199536180322653</v>
      </c>
      <c r="I36" s="3">
        <v>32.606829158803123</v>
      </c>
      <c r="J36" s="3" t="s">
        <v>144</v>
      </c>
      <c r="K36" s="3">
        <v>29.799537530215421</v>
      </c>
      <c r="L36" s="3">
        <v>32.569653653003094</v>
      </c>
      <c r="M36" s="3" t="s">
        <v>144</v>
      </c>
      <c r="N36" s="3" t="s">
        <v>144</v>
      </c>
      <c r="O36" s="3" t="s">
        <v>144</v>
      </c>
      <c r="P36" s="3">
        <v>9.2569298830789233</v>
      </c>
      <c r="Q36" s="3">
        <f>POWER(2,($P36-E36))</f>
        <v>1.8731937859400166E-8</v>
      </c>
      <c r="R36" s="3" t="e">
        <f>POWER(2,($P36-F36))</f>
        <v>#VALUE!</v>
      </c>
      <c r="S36" s="3">
        <f>POWER(2,($P36-G36))</f>
        <v>9.7999581819715519E-6</v>
      </c>
      <c r="T36" s="3">
        <f>POWER(2,($P36-H36))</f>
        <v>6.2023651416080945E-8</v>
      </c>
      <c r="U36" s="3">
        <f>POWER(2,($P36-I36))</f>
        <v>9.3536243071443569E-8</v>
      </c>
      <c r="V36" s="3" t="e">
        <f>POWER(2,($P36-J36))</f>
        <v>#VALUE!</v>
      </c>
      <c r="W36" s="3">
        <f>POWER(2,($P36-K36))</f>
        <v>6.5472497697864707E-7</v>
      </c>
      <c r="X36" s="3">
        <f>POWER(2,($P36-L36))</f>
        <v>9.5977816309050422E-8</v>
      </c>
      <c r="Y36" s="3" t="e">
        <f>POWER(2,($P36-M36))</f>
        <v>#VALUE!</v>
      </c>
      <c r="Z36" s="3" t="e">
        <f>POWER(2,($P36-N36))</f>
        <v>#VALUE!</v>
      </c>
      <c r="AA36" s="3" t="e">
        <f>POWER(2,($P36-O36))</f>
        <v>#VALUE!</v>
      </c>
    </row>
    <row r="37" spans="1:27" x14ac:dyDescent="0.25">
      <c r="A37" s="1" t="s">
        <v>48</v>
      </c>
      <c r="B37" s="6">
        <v>0</v>
      </c>
      <c r="C37" s="3">
        <v>3</v>
      </c>
      <c r="D37" s="3">
        <v>10.020000572504266</v>
      </c>
      <c r="E37" s="3" t="s">
        <v>144</v>
      </c>
      <c r="F37" s="3" t="s">
        <v>144</v>
      </c>
      <c r="G37" s="3" t="s">
        <v>144</v>
      </c>
      <c r="H37" s="3" t="s">
        <v>144</v>
      </c>
      <c r="I37" s="3" t="s">
        <v>144</v>
      </c>
      <c r="J37" s="3" t="s">
        <v>144</v>
      </c>
      <c r="K37" s="3" t="s">
        <v>144</v>
      </c>
      <c r="L37" s="3" t="s">
        <v>144</v>
      </c>
      <c r="M37" s="3" t="s">
        <v>144</v>
      </c>
      <c r="N37" s="3" t="s">
        <v>144</v>
      </c>
      <c r="O37" s="3" t="s">
        <v>144</v>
      </c>
      <c r="P37" s="3">
        <v>10.020000572504266</v>
      </c>
      <c r="Q37" s="3" t="e">
        <f>POWER(2,($P37-E37))</f>
        <v>#VALUE!</v>
      </c>
      <c r="R37" s="3" t="e">
        <f>POWER(2,($P37-F37))</f>
        <v>#VALUE!</v>
      </c>
      <c r="S37" s="3" t="e">
        <f>POWER(2,($P37-G37))</f>
        <v>#VALUE!</v>
      </c>
      <c r="T37" s="3" t="e">
        <f>POWER(2,($P37-H37))</f>
        <v>#VALUE!</v>
      </c>
      <c r="U37" s="3" t="e">
        <f>POWER(2,($P37-I37))</f>
        <v>#VALUE!</v>
      </c>
      <c r="V37" s="3" t="e">
        <f>POWER(2,($P37-J37))</f>
        <v>#VALUE!</v>
      </c>
      <c r="W37" s="3" t="e">
        <f>POWER(2,($P37-K37))</f>
        <v>#VALUE!</v>
      </c>
      <c r="X37" s="3" t="e">
        <f>POWER(2,($P37-L37))</f>
        <v>#VALUE!</v>
      </c>
      <c r="Y37" s="3" t="e">
        <f>POWER(2,($P37-M37))</f>
        <v>#VALUE!</v>
      </c>
      <c r="Z37" s="3" t="e">
        <f>POWER(2,($P37-N37))</f>
        <v>#VALUE!</v>
      </c>
      <c r="AA37" s="3" t="e">
        <f>POWER(2,($P37-O37))</f>
        <v>#VALUE!</v>
      </c>
    </row>
    <row r="38" spans="1:27" x14ac:dyDescent="0.25">
      <c r="A38" s="1" t="s">
        <v>49</v>
      </c>
      <c r="B38" s="6">
        <v>0</v>
      </c>
      <c r="C38" s="3">
        <v>3</v>
      </c>
      <c r="D38" s="3">
        <v>9.5023702475810925</v>
      </c>
      <c r="E38" s="3">
        <v>32.53979215727</v>
      </c>
      <c r="F38" s="3" t="s">
        <v>144</v>
      </c>
      <c r="G38" s="3">
        <v>24.698639669955146</v>
      </c>
      <c r="H38" s="3" t="s">
        <v>144</v>
      </c>
      <c r="I38" s="3">
        <v>23.801700625735926</v>
      </c>
      <c r="J38" s="3" t="s">
        <v>144</v>
      </c>
      <c r="K38" s="3">
        <v>29.742034585755988</v>
      </c>
      <c r="L38" s="3">
        <v>32.890431246345457</v>
      </c>
      <c r="M38" s="3" t="s">
        <v>144</v>
      </c>
      <c r="N38" s="3" t="s">
        <v>144</v>
      </c>
      <c r="O38" s="3" t="s">
        <v>144</v>
      </c>
      <c r="P38" s="3">
        <v>9.5023702475810925</v>
      </c>
      <c r="Q38" s="3">
        <f>POWER(2,($P38-E38))</f>
        <v>1.161568918089739E-7</v>
      </c>
      <c r="R38" s="3" t="e">
        <f>POWER(2,($P38-F38))</f>
        <v>#VALUE!</v>
      </c>
      <c r="S38" s="3">
        <f>POWER(2,($P38-G38))</f>
        <v>2.6635881964639164E-5</v>
      </c>
      <c r="T38" s="3" t="e">
        <f>POWER(2,($P38-H38))</f>
        <v>#VALUE!</v>
      </c>
      <c r="U38" s="3">
        <f>POWER(2,($P38-I38))</f>
        <v>4.9598967771262645E-5</v>
      </c>
      <c r="V38" s="3" t="e">
        <f>POWER(2,($P38-J38))</f>
        <v>#VALUE!</v>
      </c>
      <c r="W38" s="3">
        <f>POWER(2,($P38-K38))</f>
        <v>8.0770715868696843E-7</v>
      </c>
      <c r="X38" s="3">
        <f>POWER(2,($P38-L38))</f>
        <v>9.1094487944713357E-8</v>
      </c>
      <c r="Y38" s="3" t="e">
        <f>POWER(2,($P38-M38))</f>
        <v>#VALUE!</v>
      </c>
      <c r="Z38" s="3" t="e">
        <f>POWER(2,($P38-N38))</f>
        <v>#VALUE!</v>
      </c>
      <c r="AA38" s="3" t="e">
        <f>POWER(2,($P38-O38))</f>
        <v>#VALUE!</v>
      </c>
    </row>
    <row r="39" spans="1:27" x14ac:dyDescent="0.25">
      <c r="A39" s="5" t="s">
        <v>50</v>
      </c>
      <c r="B39" s="6">
        <v>0</v>
      </c>
      <c r="C39" s="3">
        <v>3</v>
      </c>
      <c r="D39" s="3">
        <v>9.7309503353810936</v>
      </c>
      <c r="E39" s="3">
        <v>29.94900139199817</v>
      </c>
      <c r="F39" s="3" t="s">
        <v>144</v>
      </c>
      <c r="G39" s="3">
        <v>27.287357135682026</v>
      </c>
      <c r="H39" s="3">
        <v>32.135854855528535</v>
      </c>
      <c r="I39" s="3">
        <v>29.463648434358142</v>
      </c>
      <c r="J39" s="3" t="s">
        <v>144</v>
      </c>
      <c r="K39" s="3">
        <v>29.147014849798385</v>
      </c>
      <c r="L39" s="3" t="s">
        <v>144</v>
      </c>
      <c r="M39" s="3" t="s">
        <v>144</v>
      </c>
      <c r="N39" s="3" t="s">
        <v>144</v>
      </c>
      <c r="O39" s="3" t="s">
        <v>144</v>
      </c>
      <c r="P39" s="3">
        <v>9.7309503353810936</v>
      </c>
      <c r="Q39" s="3">
        <f>POWER(2,($P39-E39))</f>
        <v>8.1989866277135319E-7</v>
      </c>
      <c r="R39" s="3" t="e">
        <f>POWER(2,($P39-F39))</f>
        <v>#VALUE!</v>
      </c>
      <c r="S39" s="3">
        <f>POWER(2,($P39-G39))</f>
        <v>5.1879399083563809E-6</v>
      </c>
      <c r="T39" s="3">
        <f>POWER(2,($P39-H39))</f>
        <v>1.8007428101886643E-7</v>
      </c>
      <c r="U39" s="3">
        <f>POWER(2,($P39-I39))</f>
        <v>1.1477993562285632E-6</v>
      </c>
      <c r="V39" s="3" t="e">
        <f>POWER(2,($P39-J39))</f>
        <v>#VALUE!</v>
      </c>
      <c r="W39" s="3">
        <f>POWER(2,($P39-K39))</f>
        <v>1.4294934949974202E-6</v>
      </c>
      <c r="X39" s="3" t="e">
        <f>POWER(2,($P39-L39))</f>
        <v>#VALUE!</v>
      </c>
      <c r="Y39" s="3" t="e">
        <f>POWER(2,($P39-M39))</f>
        <v>#VALUE!</v>
      </c>
      <c r="Z39" s="3" t="e">
        <f>POWER(2,($P39-N39))</f>
        <v>#VALUE!</v>
      </c>
      <c r="AA39" s="3" t="e">
        <f>POWER(2,($P39-O39))</f>
        <v>#VALUE!</v>
      </c>
    </row>
    <row r="40" spans="1:27" x14ac:dyDescent="0.25">
      <c r="A40" s="1" t="s">
        <v>51</v>
      </c>
      <c r="B40" s="6">
        <v>700000</v>
      </c>
      <c r="C40" s="3">
        <v>1</v>
      </c>
      <c r="D40" s="3">
        <v>9.7875003984538171</v>
      </c>
      <c r="E40" s="3">
        <v>23.489288791673239</v>
      </c>
      <c r="F40" s="3" t="s">
        <v>144</v>
      </c>
      <c r="G40" s="3">
        <v>19.690591826249527</v>
      </c>
      <c r="H40" s="3" t="s">
        <v>144</v>
      </c>
      <c r="I40" s="3">
        <v>22.122330397655986</v>
      </c>
      <c r="J40" s="3" t="s">
        <v>144</v>
      </c>
      <c r="K40" s="3">
        <v>17.520001710996283</v>
      </c>
      <c r="L40" s="3">
        <v>20.739951407536026</v>
      </c>
      <c r="M40" s="3" t="s">
        <v>144</v>
      </c>
      <c r="N40" s="3" t="s">
        <v>144</v>
      </c>
      <c r="O40" s="3" t="s">
        <v>144</v>
      </c>
      <c r="P40" s="3">
        <v>9.7875003984538171</v>
      </c>
      <c r="Q40" s="3">
        <f>POWER(2,($P40-E40))</f>
        <v>7.5050000487508154E-5</v>
      </c>
      <c r="R40" s="3" t="e">
        <f>POWER(2,($P40-F40))</f>
        <v>#VALUE!</v>
      </c>
      <c r="S40" s="3">
        <f>POWER(2,($P40-G40))</f>
        <v>1.0444133883907637E-3</v>
      </c>
      <c r="T40" s="3" t="e">
        <f>POWER(2,($P40-H40))</f>
        <v>#VALUE!</v>
      </c>
      <c r="U40" s="3">
        <f>POWER(2,($P40-I40))</f>
        <v>1.9357362311720182E-4</v>
      </c>
      <c r="V40" s="3" t="e">
        <f>POWER(2,($P40-J40))</f>
        <v>#VALUE!</v>
      </c>
      <c r="W40" s="3">
        <f>POWER(2,($P40-K40))</f>
        <v>4.7020274851481813E-3</v>
      </c>
      <c r="X40" s="3">
        <f>POWER(2,($P40-L40))</f>
        <v>5.0464238040427234E-4</v>
      </c>
      <c r="Y40" s="3" t="e">
        <f>POWER(2,($P40-M40))</f>
        <v>#VALUE!</v>
      </c>
      <c r="Z40" s="3" t="e">
        <f>POWER(2,($P40-N40))</f>
        <v>#VALUE!</v>
      </c>
      <c r="AA40" s="3" t="e">
        <f>POWER(2,($P40-O40))</f>
        <v>#VALUE!</v>
      </c>
    </row>
    <row r="41" spans="1:27" x14ac:dyDescent="0.25">
      <c r="A41" s="1" t="s">
        <v>52</v>
      </c>
      <c r="B41" s="6">
        <v>3130</v>
      </c>
      <c r="C41" s="3">
        <v>2</v>
      </c>
      <c r="D41" s="3">
        <v>9.0150000173163942</v>
      </c>
      <c r="E41" s="3" t="s">
        <v>144</v>
      </c>
      <c r="F41" s="3" t="s">
        <v>144</v>
      </c>
      <c r="G41" s="3" t="s">
        <v>144</v>
      </c>
      <c r="H41" s="3" t="s">
        <v>144</v>
      </c>
      <c r="I41" s="3" t="s">
        <v>144</v>
      </c>
      <c r="J41" s="3" t="s">
        <v>144</v>
      </c>
      <c r="K41" s="3" t="s">
        <v>144</v>
      </c>
      <c r="L41" s="3">
        <v>20.231183021492825</v>
      </c>
      <c r="M41" s="3" t="s">
        <v>144</v>
      </c>
      <c r="N41" s="3" t="s">
        <v>144</v>
      </c>
      <c r="O41" s="3" t="s">
        <v>144</v>
      </c>
      <c r="P41" s="3">
        <v>9.0150000173163942</v>
      </c>
      <c r="Q41" s="3" t="e">
        <f>POWER(2,($P41-E41))</f>
        <v>#VALUE!</v>
      </c>
      <c r="R41" s="3" t="e">
        <f>POWER(2,($P41-F41))</f>
        <v>#VALUE!</v>
      </c>
      <c r="S41" s="3" t="e">
        <f>POWER(2,($P41-G41))</f>
        <v>#VALUE!</v>
      </c>
      <c r="T41" s="3" t="e">
        <f>POWER(2,($P41-H41))</f>
        <v>#VALUE!</v>
      </c>
      <c r="U41" s="3" t="e">
        <f>POWER(2,($P41-I41))</f>
        <v>#VALUE!</v>
      </c>
      <c r="V41" s="3" t="e">
        <f>POWER(2,($P41-J41))</f>
        <v>#VALUE!</v>
      </c>
      <c r="W41" s="3" t="e">
        <f>POWER(2,($P41-K41))</f>
        <v>#VALUE!</v>
      </c>
      <c r="X41" s="3">
        <f>POWER(2,($P41-L41))</f>
        <v>4.2033202386177387E-4</v>
      </c>
      <c r="Y41" s="3" t="e">
        <f>POWER(2,($P41-M41))</f>
        <v>#VALUE!</v>
      </c>
      <c r="Z41" s="3" t="e">
        <f>POWER(2,($P41-N41))</f>
        <v>#VALUE!</v>
      </c>
      <c r="AA41" s="3" t="e">
        <f>POWER(2,($P41-O41))</f>
        <v>#VALUE!</v>
      </c>
    </row>
    <row r="42" spans="1:27" x14ac:dyDescent="0.25">
      <c r="A42" s="1" t="s">
        <v>53</v>
      </c>
      <c r="B42" s="6">
        <v>120000</v>
      </c>
      <c r="C42" s="3">
        <v>2</v>
      </c>
      <c r="D42" s="3">
        <v>9.132500061050802</v>
      </c>
      <c r="E42" s="3" t="s">
        <v>144</v>
      </c>
      <c r="F42" s="3" t="s">
        <v>144</v>
      </c>
      <c r="G42" s="3" t="s">
        <v>144</v>
      </c>
      <c r="H42" s="3" t="s">
        <v>144</v>
      </c>
      <c r="I42" s="3">
        <v>31.195772166118886</v>
      </c>
      <c r="J42" s="3" t="s">
        <v>144</v>
      </c>
      <c r="K42" s="3" t="s">
        <v>144</v>
      </c>
      <c r="L42" s="3">
        <v>19.292502218234731</v>
      </c>
      <c r="M42" s="3" t="s">
        <v>144</v>
      </c>
      <c r="N42" s="3" t="s">
        <v>144</v>
      </c>
      <c r="O42" s="3" t="s">
        <v>144</v>
      </c>
      <c r="P42" s="3">
        <v>9.132500061050802</v>
      </c>
      <c r="Q42" s="3" t="e">
        <f>POWER(2,($P42-E42))</f>
        <v>#VALUE!</v>
      </c>
      <c r="R42" s="3" t="e">
        <f>POWER(2,($P42-F42))</f>
        <v>#VALUE!</v>
      </c>
      <c r="S42" s="3" t="e">
        <f>POWER(2,($P42-G42))</f>
        <v>#VALUE!</v>
      </c>
      <c r="T42" s="3" t="e">
        <f>POWER(2,($P42-H42))</f>
        <v>#VALUE!</v>
      </c>
      <c r="U42" s="3">
        <f>POWER(2,($P42-I42))</f>
        <v>2.2818825849097139E-7</v>
      </c>
      <c r="V42" s="3" t="e">
        <f>POWER(2,($P42-J42))</f>
        <v>#VALUE!</v>
      </c>
      <c r="W42" s="3" t="e">
        <f>POWER(2,($P42-K42))</f>
        <v>#VALUE!</v>
      </c>
      <c r="X42" s="3">
        <f>POWER(2,($P42-L42))</f>
        <v>8.7404661391245447E-4</v>
      </c>
      <c r="Y42" s="3" t="e">
        <f>POWER(2,($P42-M42))</f>
        <v>#VALUE!</v>
      </c>
      <c r="Z42" s="3" t="e">
        <f>POWER(2,($P42-N42))</f>
        <v>#VALUE!</v>
      </c>
      <c r="AA42" s="3" t="e">
        <f>POWER(2,($P42-O42))</f>
        <v>#VALUE!</v>
      </c>
    </row>
    <row r="43" spans="1:27" x14ac:dyDescent="0.25">
      <c r="A43" s="5" t="s">
        <v>54</v>
      </c>
      <c r="B43" s="7">
        <v>2000000</v>
      </c>
      <c r="C43" s="3">
        <v>1</v>
      </c>
      <c r="D43" s="3">
        <v>9.8581726343220666</v>
      </c>
      <c r="E43" s="3">
        <v>23.634405197929823</v>
      </c>
      <c r="F43" s="3" t="s">
        <v>144</v>
      </c>
      <c r="G43" s="3" t="s">
        <v>144</v>
      </c>
      <c r="H43" s="3" t="s">
        <v>144</v>
      </c>
      <c r="I43" s="3">
        <v>22.499601874524199</v>
      </c>
      <c r="J43" s="3" t="s">
        <v>144</v>
      </c>
      <c r="K43" s="3" t="s">
        <v>144</v>
      </c>
      <c r="L43" s="3">
        <v>31.805549866192784</v>
      </c>
      <c r="M43" s="3" t="s">
        <v>144</v>
      </c>
      <c r="N43" s="3" t="s">
        <v>144</v>
      </c>
      <c r="O43" s="3" t="s">
        <v>144</v>
      </c>
      <c r="P43" s="3">
        <v>9.8581726343220666</v>
      </c>
      <c r="Q43" s="3">
        <f>POWER(2,($P43-E43))</f>
        <v>7.1275581817542154E-5</v>
      </c>
      <c r="R43" s="3" t="e">
        <f>POWER(2,($P43-F43))</f>
        <v>#VALUE!</v>
      </c>
      <c r="S43" s="3" t="e">
        <f>POWER(2,($P43-G43))</f>
        <v>#VALUE!</v>
      </c>
      <c r="T43" s="3" t="e">
        <f>POWER(2,($P43-H43))</f>
        <v>#VALUE!</v>
      </c>
      <c r="U43" s="3">
        <f>POWER(2,($P43-I43))</f>
        <v>1.5651307015651967E-4</v>
      </c>
      <c r="V43" s="3" t="e">
        <f>POWER(2,($P43-J43))</f>
        <v>#VALUE!</v>
      </c>
      <c r="W43" s="3" t="e">
        <f>POWER(2,($P43-K43))</f>
        <v>#VALUE!</v>
      </c>
      <c r="X43" s="3">
        <f>POWER(2,($P43-L43))</f>
        <v>2.4727552184075488E-7</v>
      </c>
      <c r="Y43" s="3" t="e">
        <f>POWER(2,($P43-M43))</f>
        <v>#VALUE!</v>
      </c>
      <c r="Z43" s="3" t="e">
        <f>POWER(2,($P43-N43))</f>
        <v>#VALUE!</v>
      </c>
      <c r="AA43" s="3" t="e">
        <f>POWER(2,($P43-O43))</f>
        <v>#VALUE!</v>
      </c>
    </row>
    <row r="44" spans="1:27" x14ac:dyDescent="0.25">
      <c r="A44" s="1" t="s">
        <v>55</v>
      </c>
      <c r="B44" s="6">
        <v>720</v>
      </c>
      <c r="C44" s="3">
        <v>2</v>
      </c>
      <c r="D44" s="3">
        <v>9.276714228848288</v>
      </c>
      <c r="E44" s="3">
        <v>22.725705728404854</v>
      </c>
      <c r="F44" s="3" t="s">
        <v>144</v>
      </c>
      <c r="G44" s="3">
        <v>21.525305250569481</v>
      </c>
      <c r="H44" s="3">
        <v>29.345507582091166</v>
      </c>
      <c r="I44" s="3">
        <v>22.382399264056087</v>
      </c>
      <c r="J44" s="3">
        <v>28.085501001692101</v>
      </c>
      <c r="K44" s="3">
        <v>25.552000089797637</v>
      </c>
      <c r="L44" s="3">
        <v>25.369411760843189</v>
      </c>
      <c r="M44" s="3" t="s">
        <v>144</v>
      </c>
      <c r="N44" s="3">
        <v>30.744018791106445</v>
      </c>
      <c r="O44" s="3" t="s">
        <v>144</v>
      </c>
      <c r="P44" s="3">
        <v>9.276714228848288</v>
      </c>
      <c r="Q44" s="3">
        <f>POWER(2,($P44-E44))</f>
        <v>8.9423187689006604E-5</v>
      </c>
      <c r="R44" s="3" t="e">
        <f>POWER(2,($P44-F44))</f>
        <v>#VALUE!</v>
      </c>
      <c r="S44" s="3">
        <f>POWER(2,($P44-G44))</f>
        <v>2.0549757336553893E-4</v>
      </c>
      <c r="T44" s="3">
        <f>POWER(2,($P44-H44))</f>
        <v>9.0926656944903851E-7</v>
      </c>
      <c r="U44" s="3">
        <f>POWER(2,($P44-I44))</f>
        <v>1.1344769872156951E-4</v>
      </c>
      <c r="V44" s="3">
        <f>POWER(2,($P44-J44))</f>
        <v>2.1776646401830328E-6</v>
      </c>
      <c r="W44" s="3">
        <f>POWER(2,($P44-K44))</f>
        <v>1.2608132605647082E-5</v>
      </c>
      <c r="X44" s="3">
        <f>POWER(2,($P44-L44))</f>
        <v>1.4309199270430656E-5</v>
      </c>
      <c r="Y44" s="3" t="e">
        <f>POWER(2,($P44-M44))</f>
        <v>#VALUE!</v>
      </c>
      <c r="Z44" s="3">
        <f>POWER(2,($P44-N44))</f>
        <v>3.4490334052882185E-7</v>
      </c>
      <c r="AA44" s="3" t="e">
        <f>POWER(2,($P44-O44))</f>
        <v>#VALUE!</v>
      </c>
    </row>
    <row r="45" spans="1:27" x14ac:dyDescent="0.25">
      <c r="A45" s="5" t="s">
        <v>56</v>
      </c>
      <c r="B45" s="7">
        <v>810000</v>
      </c>
      <c r="C45" s="3">
        <v>1</v>
      </c>
      <c r="D45" s="3">
        <v>8.7802281781991027</v>
      </c>
      <c r="E45" s="3">
        <v>20.608033807982345</v>
      </c>
      <c r="F45" s="3" t="s">
        <v>144</v>
      </c>
      <c r="G45" s="3">
        <v>17.990092117409034</v>
      </c>
      <c r="H45" s="3">
        <v>23.449004434351934</v>
      </c>
      <c r="I45" s="3">
        <v>18.064748643488109</v>
      </c>
      <c r="J45" s="3">
        <v>20.190022067247622</v>
      </c>
      <c r="K45" s="3">
        <v>14.827500246985585</v>
      </c>
      <c r="L45" s="3">
        <v>21.202570338399561</v>
      </c>
      <c r="M45" s="3" t="s">
        <v>144</v>
      </c>
      <c r="N45" s="3">
        <v>28.614000939260894</v>
      </c>
      <c r="O45" s="3" t="s">
        <v>144</v>
      </c>
      <c r="P45" s="3">
        <v>8.7802281781991027</v>
      </c>
      <c r="Q45" s="3">
        <f>POWER(2,($P45-E45))</f>
        <v>2.7509058226083224E-4</v>
      </c>
      <c r="R45" s="3" t="e">
        <f>POWER(2,($P45-F45))</f>
        <v>#VALUE!</v>
      </c>
      <c r="S45" s="3">
        <f>POWER(2,($P45-G45))</f>
        <v>1.6887085347487018E-3</v>
      </c>
      <c r="T45" s="3">
        <f>POWER(2,($P45-H45))</f>
        <v>3.8393556796116547E-5</v>
      </c>
      <c r="U45" s="3">
        <f>POWER(2,($P45-I45))</f>
        <v>1.6035438650879052E-3</v>
      </c>
      <c r="V45" s="3">
        <f>POWER(2,($P45-J45))</f>
        <v>3.6754438725300286E-4</v>
      </c>
      <c r="W45" s="3">
        <f>POWER(2,($P45-K45))</f>
        <v>1.5121320391577965E-2</v>
      </c>
      <c r="X45" s="3">
        <f>POWER(2,($P45-L45))</f>
        <v>1.8218071129654976E-4</v>
      </c>
      <c r="Y45" s="3" t="e">
        <f>POWER(2,($P45-M45))</f>
        <v>#VALUE!</v>
      </c>
      <c r="Z45" s="3">
        <f>POWER(2,($P45-N45))</f>
        <v>1.0701372259131633E-6</v>
      </c>
      <c r="AA45" s="3" t="e">
        <f>POWER(2,($P45-O45))</f>
        <v>#VALUE!</v>
      </c>
    </row>
    <row r="46" spans="1:27" x14ac:dyDescent="0.25">
      <c r="A46" s="5" t="s">
        <v>57</v>
      </c>
      <c r="B46" s="7">
        <v>32000</v>
      </c>
      <c r="C46" s="3">
        <v>1</v>
      </c>
      <c r="D46" s="3">
        <v>11.080037228132335</v>
      </c>
      <c r="E46" s="3">
        <v>23.445927060024324</v>
      </c>
      <c r="F46" s="3" t="s">
        <v>144</v>
      </c>
      <c r="G46" s="3">
        <v>21.950030457788259</v>
      </c>
      <c r="H46" s="3">
        <v>25.681545842988289</v>
      </c>
      <c r="I46" s="3">
        <v>24.005671727093663</v>
      </c>
      <c r="J46" s="3">
        <v>24.625134232706404</v>
      </c>
      <c r="K46" s="3">
        <v>19.697507925786386</v>
      </c>
      <c r="L46" s="3">
        <v>30.395343496562049</v>
      </c>
      <c r="M46" s="3" t="s">
        <v>144</v>
      </c>
      <c r="N46" s="3" t="s">
        <v>144</v>
      </c>
      <c r="O46" s="3" t="s">
        <v>144</v>
      </c>
      <c r="P46" s="3">
        <v>11.080037228132335</v>
      </c>
      <c r="Q46" s="3">
        <f>POWER(2,($P46-E46))</f>
        <v>1.8945071013738498E-4</v>
      </c>
      <c r="R46" s="3" t="e">
        <f>POWER(2,($P46-F46))</f>
        <v>#VALUE!</v>
      </c>
      <c r="S46" s="3">
        <f>POWER(2,($P46-G46))</f>
        <v>5.3432560382002598E-4</v>
      </c>
      <c r="T46" s="3">
        <f>POWER(2,($P46-H46))</f>
        <v>4.0226099636871789E-5</v>
      </c>
      <c r="U46" s="3">
        <f>POWER(2,($P46-I46))</f>
        <v>1.2852757182631422E-4</v>
      </c>
      <c r="V46" s="3">
        <f>POWER(2,($P46-J46))</f>
        <v>8.3660317307818037E-5</v>
      </c>
      <c r="W46" s="3">
        <f>POWER(2,($P46-K46))</f>
        <v>2.5461432450703762E-3</v>
      </c>
      <c r="X46" s="3">
        <f>POWER(2,($P46-L46))</f>
        <v>1.5328986359655672E-6</v>
      </c>
      <c r="Y46" s="3" t="e">
        <f>POWER(2,($P46-M46))</f>
        <v>#VALUE!</v>
      </c>
      <c r="Z46" s="3" t="e">
        <f>POWER(2,($P46-N46))</f>
        <v>#VALUE!</v>
      </c>
      <c r="AA46" s="3" t="e">
        <f>POWER(2,($P46-O46))</f>
        <v>#VALUE!</v>
      </c>
    </row>
    <row r="47" spans="1:27" x14ac:dyDescent="0.25">
      <c r="A47" s="5" t="s">
        <v>58</v>
      </c>
      <c r="B47" s="7">
        <v>660000</v>
      </c>
      <c r="C47" s="3">
        <v>2</v>
      </c>
      <c r="D47" s="3">
        <v>11.09466043784991</v>
      </c>
      <c r="E47" s="3">
        <v>34.505757319331153</v>
      </c>
      <c r="F47" s="3" t="s">
        <v>144</v>
      </c>
      <c r="G47" s="3">
        <v>23.46507765037574</v>
      </c>
      <c r="H47" s="3">
        <v>27.581544549317357</v>
      </c>
      <c r="I47" s="3">
        <v>25.673949290636543</v>
      </c>
      <c r="J47" s="3">
        <v>33.452946249942897</v>
      </c>
      <c r="K47" s="3">
        <v>20.982519679852718</v>
      </c>
      <c r="L47" s="3">
        <v>31.779625248089616</v>
      </c>
      <c r="M47" s="3" t="s">
        <v>144</v>
      </c>
      <c r="N47" s="3" t="s">
        <v>144</v>
      </c>
      <c r="O47" s="3" t="s">
        <v>144</v>
      </c>
      <c r="P47" s="3">
        <v>11.09466043784991</v>
      </c>
      <c r="Q47" s="3">
        <f>POWER(2,($P47-E47))</f>
        <v>8.9651509690096661E-8</v>
      </c>
      <c r="R47" s="3" t="e">
        <f>POWER(2,($P47-F47))</f>
        <v>#VALUE!</v>
      </c>
      <c r="S47" s="3">
        <f>POWER(2,($P47-G47))</f>
        <v>1.8885711894697245E-4</v>
      </c>
      <c r="T47" s="3">
        <f>POWER(2,($P47-H47))</f>
        <v>1.0888131250545188E-5</v>
      </c>
      <c r="U47" s="3">
        <f>POWER(2,($P47-I47))</f>
        <v>4.0850440111290724E-5</v>
      </c>
      <c r="V47" s="3">
        <f>POWER(2,($P47-J47))</f>
        <v>1.8598816899580704E-7</v>
      </c>
      <c r="W47" s="3">
        <f>POWER(2,($P47-K47))</f>
        <v>1.0554988762182498E-3</v>
      </c>
      <c r="X47" s="3">
        <f>POWER(2,($P47-L47))</f>
        <v>5.9320545063333391E-7</v>
      </c>
      <c r="Y47" s="3" t="e">
        <f>POWER(2,($P47-M47))</f>
        <v>#VALUE!</v>
      </c>
      <c r="Z47" s="3" t="e">
        <f>POWER(2,($P47-N47))</f>
        <v>#VALUE!</v>
      </c>
      <c r="AA47" s="3" t="e">
        <f>POWER(2,($P47-O47))</f>
        <v>#VALUE!</v>
      </c>
    </row>
    <row r="48" spans="1:27" x14ac:dyDescent="0.25">
      <c r="A48" s="5" t="s">
        <v>59</v>
      </c>
      <c r="B48" s="6">
        <v>30000</v>
      </c>
      <c r="C48" s="3">
        <v>2</v>
      </c>
      <c r="D48" s="3">
        <v>9.5609877008982398</v>
      </c>
      <c r="E48" s="3" t="s">
        <v>144</v>
      </c>
      <c r="F48" s="3" t="s">
        <v>144</v>
      </c>
      <c r="G48" s="3">
        <v>29.868515902934629</v>
      </c>
      <c r="H48" s="3" t="s">
        <v>144</v>
      </c>
      <c r="I48" s="3">
        <v>23.764726991842466</v>
      </c>
      <c r="J48" s="3" t="s">
        <v>144</v>
      </c>
      <c r="K48" s="3" t="s">
        <v>144</v>
      </c>
      <c r="L48" s="3">
        <v>23.64326847201248</v>
      </c>
      <c r="M48" s="3" t="s">
        <v>144</v>
      </c>
      <c r="N48" s="3" t="s">
        <v>144</v>
      </c>
      <c r="O48" s="3" t="s">
        <v>144</v>
      </c>
      <c r="P48" s="3">
        <v>9.5609877008982398</v>
      </c>
      <c r="Q48" s="3" t="e">
        <f>POWER(2,($P48-E48))</f>
        <v>#VALUE!</v>
      </c>
      <c r="R48" s="3" t="e">
        <f>POWER(2,($P48-F48))</f>
        <v>#VALUE!</v>
      </c>
      <c r="S48" s="3">
        <f>POWER(2,($P48-G48))</f>
        <v>7.7059266960315592E-7</v>
      </c>
      <c r="T48" s="3" t="e">
        <f>POWER(2,($P48-H48))</f>
        <v>#VALUE!</v>
      </c>
      <c r="U48" s="3">
        <f>POWER(2,($P48-I48))</f>
        <v>5.2996650584579345E-5</v>
      </c>
      <c r="V48" s="3" t="e">
        <f>POWER(2,($P48-J48))</f>
        <v>#VALUE!</v>
      </c>
      <c r="W48" s="3" t="e">
        <f>POWER(2,($P48-K48))</f>
        <v>#VALUE!</v>
      </c>
      <c r="X48" s="3">
        <f>POWER(2,($P48-L48))</f>
        <v>5.7651562272628238E-5</v>
      </c>
      <c r="Y48" s="3" t="e">
        <f>POWER(2,($P48-M48))</f>
        <v>#VALUE!</v>
      </c>
      <c r="Z48" s="3" t="e">
        <f>POWER(2,($P48-N48))</f>
        <v>#VALUE!</v>
      </c>
      <c r="AA48" s="3" t="e">
        <f>POWER(2,($P48-O48))</f>
        <v>#VALUE!</v>
      </c>
    </row>
    <row r="49" spans="1:27" x14ac:dyDescent="0.25">
      <c r="A49" s="5" t="s">
        <v>60</v>
      </c>
      <c r="B49" s="6">
        <v>5200</v>
      </c>
      <c r="C49" s="3">
        <v>2</v>
      </c>
      <c r="D49" s="3">
        <v>10.266552543510132</v>
      </c>
      <c r="E49" s="3">
        <v>24.745678014790741</v>
      </c>
      <c r="F49" s="3" t="s">
        <v>144</v>
      </c>
      <c r="G49" s="3">
        <v>27.418163173332928</v>
      </c>
      <c r="H49" s="3">
        <v>34.651658328581917</v>
      </c>
      <c r="I49" s="3">
        <v>27.998425099938405</v>
      </c>
      <c r="J49" s="3" t="s">
        <v>144</v>
      </c>
      <c r="K49" s="3" t="s">
        <v>144</v>
      </c>
      <c r="L49" s="3">
        <v>32.702673172183125</v>
      </c>
      <c r="M49" s="3" t="s">
        <v>144</v>
      </c>
      <c r="N49" s="3" t="s">
        <v>144</v>
      </c>
      <c r="O49" s="3" t="s">
        <v>144</v>
      </c>
      <c r="P49" s="3">
        <v>10.266552543510132</v>
      </c>
      <c r="Q49" s="3">
        <f>POWER(2,($P49-E49))</f>
        <v>4.3787376171263043E-5</v>
      </c>
      <c r="R49" s="3" t="e">
        <f>POWER(2,($P49-F49))</f>
        <v>#VALUE!</v>
      </c>
      <c r="S49" s="3">
        <f>POWER(2,($P49-G49))</f>
        <v>6.8683232486901476E-6</v>
      </c>
      <c r="T49" s="3">
        <f>POWER(2,($P49-H49))</f>
        <v>4.5640638479496056E-8</v>
      </c>
      <c r="U49" s="3">
        <f>POWER(2,($P49-I49))</f>
        <v>4.5938253631483211E-6</v>
      </c>
      <c r="V49" s="3" t="e">
        <f>POWER(2,($P49-J49))</f>
        <v>#VALUE!</v>
      </c>
      <c r="W49" s="3" t="e">
        <f>POWER(2,($P49-K49))</f>
        <v>#VALUE!</v>
      </c>
      <c r="X49" s="3">
        <f>POWER(2,($P49-L49))</f>
        <v>1.762198001737374E-7</v>
      </c>
      <c r="Y49" s="3" t="e">
        <f>POWER(2,($P49-M49))</f>
        <v>#VALUE!</v>
      </c>
      <c r="Z49" s="3" t="e">
        <f>POWER(2,($P49-N49))</f>
        <v>#VALUE!</v>
      </c>
      <c r="AA49" s="3" t="e">
        <f>POWER(2,($P49-O49))</f>
        <v>#VALUE!</v>
      </c>
    </row>
    <row r="50" spans="1:27" x14ac:dyDescent="0.25">
      <c r="A50" s="5" t="s">
        <v>61</v>
      </c>
      <c r="B50" s="6">
        <v>540000</v>
      </c>
      <c r="C50" s="3">
        <v>1</v>
      </c>
      <c r="D50" s="3">
        <v>10.393319180129957</v>
      </c>
      <c r="E50" s="3" t="s">
        <v>144</v>
      </c>
      <c r="F50" s="3" t="s">
        <v>144</v>
      </c>
      <c r="G50" s="3">
        <v>25.167781999562283</v>
      </c>
      <c r="H50" s="3" t="s">
        <v>144</v>
      </c>
      <c r="I50" s="3">
        <v>29.746010938361014</v>
      </c>
      <c r="J50" s="3" t="s">
        <v>144</v>
      </c>
      <c r="K50" s="3">
        <v>22.455056923066731</v>
      </c>
      <c r="L50" s="3" t="s">
        <v>144</v>
      </c>
      <c r="M50" s="3" t="s">
        <v>144</v>
      </c>
      <c r="N50" s="3" t="s">
        <v>144</v>
      </c>
      <c r="O50" s="3" t="s">
        <v>144</v>
      </c>
      <c r="P50" s="3">
        <v>10.393319180129957</v>
      </c>
      <c r="Q50" s="3" t="e">
        <f>POWER(2,($P50-E50))</f>
        <v>#VALUE!</v>
      </c>
      <c r="R50" s="3" t="e">
        <f>POWER(2,($P50-F50))</f>
        <v>#VALUE!</v>
      </c>
      <c r="S50" s="3">
        <f>POWER(2,($P50-G50))</f>
        <v>3.5681534368442154E-5</v>
      </c>
      <c r="T50" s="3" t="e">
        <f>POWER(2,($P50-H50))</f>
        <v>#VALUE!</v>
      </c>
      <c r="U50" s="3">
        <f>POWER(2,($P50-I50))</f>
        <v>1.4936859087495432E-6</v>
      </c>
      <c r="V50" s="3" t="e">
        <f>POWER(2,($P50-J50))</f>
        <v>#VALUE!</v>
      </c>
      <c r="W50" s="3">
        <f>POWER(2,($P50-K50))</f>
        <v>2.3391342044522096E-4</v>
      </c>
      <c r="X50" s="3" t="e">
        <f>POWER(2,($P50-L50))</f>
        <v>#VALUE!</v>
      </c>
      <c r="Y50" s="3" t="e">
        <f>POWER(2,($P50-M50))</f>
        <v>#VALUE!</v>
      </c>
      <c r="Z50" s="3" t="e">
        <f>POWER(2,($P50-N50))</f>
        <v>#VALUE!</v>
      </c>
      <c r="AA50" s="3" t="e">
        <f>POWER(2,($P50-O50))</f>
        <v>#VALUE!</v>
      </c>
    </row>
    <row r="51" spans="1:27" x14ac:dyDescent="0.25">
      <c r="A51" s="5" t="s">
        <v>62</v>
      </c>
      <c r="B51" s="6">
        <v>0</v>
      </c>
      <c r="C51" s="3">
        <v>3</v>
      </c>
      <c r="D51" s="3">
        <v>10.665104351313822</v>
      </c>
      <c r="E51" s="3">
        <v>28.283286336303732</v>
      </c>
      <c r="F51" s="3" t="s">
        <v>144</v>
      </c>
      <c r="G51" s="3">
        <v>28.250883365229761</v>
      </c>
      <c r="H51" s="3">
        <v>33.912094774288704</v>
      </c>
      <c r="I51" s="3">
        <v>34.354822035721888</v>
      </c>
      <c r="J51" s="3" t="s">
        <v>144</v>
      </c>
      <c r="K51" s="3" t="s">
        <v>144</v>
      </c>
      <c r="L51" s="3">
        <v>31.807689230942106</v>
      </c>
      <c r="M51" s="3" t="s">
        <v>144</v>
      </c>
      <c r="N51" s="3" t="s">
        <v>144</v>
      </c>
      <c r="O51" s="3" t="s">
        <v>144</v>
      </c>
      <c r="P51" s="3">
        <v>10.665104351313822</v>
      </c>
      <c r="Q51" s="3">
        <f>POWER(2,($P51-E51))</f>
        <v>4.9704848390360064E-6</v>
      </c>
      <c r="R51" s="3" t="e">
        <f>POWER(2,($P51-F51))</f>
        <v>#VALUE!</v>
      </c>
      <c r="S51" s="3">
        <f>POWER(2,($P51-G51))</f>
        <v>5.083385194439997E-6</v>
      </c>
      <c r="T51" s="3">
        <f>POWER(2,($P51-H51))</f>
        <v>1.0045199671435584E-7</v>
      </c>
      <c r="U51" s="3">
        <f>POWER(2,($P51-I51))</f>
        <v>7.3906798209888779E-8</v>
      </c>
      <c r="V51" s="3" t="e">
        <f>POWER(2,($P51-J51))</f>
        <v>#VALUE!</v>
      </c>
      <c r="W51" s="3" t="e">
        <f>POWER(2,($P51-K51))</f>
        <v>#VALUE!</v>
      </c>
      <c r="X51" s="3">
        <f>POWER(2,($P51-L51))</f>
        <v>4.3196421012650891E-7</v>
      </c>
      <c r="Y51" s="3" t="e">
        <f>POWER(2,($P51-M51))</f>
        <v>#VALUE!</v>
      </c>
      <c r="Z51" s="3" t="e">
        <f>POWER(2,($P51-N51))</f>
        <v>#VALUE!</v>
      </c>
      <c r="AA51" s="3" t="e">
        <f>POWER(2,($P51-O51))</f>
        <v>#VALUE!</v>
      </c>
    </row>
    <row r="52" spans="1:27" x14ac:dyDescent="0.25">
      <c r="A52" s="5" t="s">
        <v>63</v>
      </c>
      <c r="B52" s="6">
        <v>0</v>
      </c>
      <c r="C52" s="3">
        <v>3</v>
      </c>
      <c r="D52" s="3">
        <v>9.7416474543517584</v>
      </c>
      <c r="E52" s="3" t="s">
        <v>144</v>
      </c>
      <c r="F52" s="3" t="s">
        <v>144</v>
      </c>
      <c r="G52" s="3" t="s">
        <v>144</v>
      </c>
      <c r="H52" s="3" t="s">
        <v>144</v>
      </c>
      <c r="I52" s="3">
        <v>31.572138658223007</v>
      </c>
      <c r="J52" s="3" t="s">
        <v>144</v>
      </c>
      <c r="K52" s="3" t="s">
        <v>144</v>
      </c>
      <c r="L52" s="3">
        <v>23.666625673882258</v>
      </c>
      <c r="M52" s="3" t="s">
        <v>144</v>
      </c>
      <c r="N52" s="3" t="s">
        <v>144</v>
      </c>
      <c r="O52" s="3" t="s">
        <v>144</v>
      </c>
      <c r="P52" s="3">
        <v>9.7416474543517584</v>
      </c>
      <c r="Q52" s="3" t="e">
        <f>POWER(2,($P52-E52))</f>
        <v>#VALUE!</v>
      </c>
      <c r="R52" s="3" t="e">
        <f>POWER(2,($P52-F52))</f>
        <v>#VALUE!</v>
      </c>
      <c r="S52" s="3" t="e">
        <f>POWER(2,($P52-G52))</f>
        <v>#VALUE!</v>
      </c>
      <c r="T52" s="3" t="e">
        <f>POWER(2,($P52-H52))</f>
        <v>#VALUE!</v>
      </c>
      <c r="U52" s="3">
        <f>POWER(2,($P52-I52))</f>
        <v>2.6814353318901347E-7</v>
      </c>
      <c r="V52" s="3" t="e">
        <f>POWER(2,($P52-J52))</f>
        <v>#VALUE!</v>
      </c>
      <c r="W52" s="3" t="e">
        <f>POWER(2,($P52-K52))</f>
        <v>#VALUE!</v>
      </c>
      <c r="X52" s="3">
        <f>POWER(2,($P52-L52))</f>
        <v>6.4293026046219044E-5</v>
      </c>
      <c r="Y52" s="3" t="e">
        <f>POWER(2,($P52-M52))</f>
        <v>#VALUE!</v>
      </c>
      <c r="Z52" s="3" t="e">
        <f>POWER(2,($P52-N52))</f>
        <v>#VALUE!</v>
      </c>
      <c r="AA52" s="3" t="e">
        <f>POWER(2,($P52-O52))</f>
        <v>#VALUE!</v>
      </c>
    </row>
    <row r="53" spans="1:27" x14ac:dyDescent="0.25">
      <c r="A53" s="5" t="s">
        <v>64</v>
      </c>
      <c r="B53" s="6">
        <v>500000</v>
      </c>
      <c r="C53" s="3">
        <v>1</v>
      </c>
      <c r="D53" s="3">
        <v>10.203079713377987</v>
      </c>
      <c r="E53" s="3">
        <v>25.045421933286931</v>
      </c>
      <c r="F53" s="3" t="s">
        <v>144</v>
      </c>
      <c r="G53" s="3">
        <v>23.35509898859889</v>
      </c>
      <c r="H53" s="3">
        <v>19.876140719092813</v>
      </c>
      <c r="I53" s="3">
        <v>25.85986594317545</v>
      </c>
      <c r="J53" s="3">
        <v>24.936661473075599</v>
      </c>
      <c r="K53" s="3">
        <v>20.942519276757853</v>
      </c>
      <c r="L53" s="3">
        <v>28.631699889581007</v>
      </c>
      <c r="M53" s="3" t="s">
        <v>144</v>
      </c>
      <c r="N53" s="3" t="s">
        <v>144</v>
      </c>
      <c r="O53" s="3" t="s">
        <v>144</v>
      </c>
      <c r="P53" s="3">
        <v>10.203079713377987</v>
      </c>
      <c r="Q53" s="3">
        <f>POWER(2,($P53-E53))</f>
        <v>3.4041586015806988E-5</v>
      </c>
      <c r="R53" s="3" t="e">
        <f>POWER(2,($P53-F53))</f>
        <v>#VALUE!</v>
      </c>
      <c r="S53" s="3">
        <f>POWER(2,($P53-G53))</f>
        <v>1.0986204899164242E-4</v>
      </c>
      <c r="T53" s="3">
        <f>POWER(2,($P53-H53))</f>
        <v>1.2249503535811399E-3</v>
      </c>
      <c r="U53" s="3">
        <f>POWER(2,($P53-I53))</f>
        <v>1.9356984804508912E-5</v>
      </c>
      <c r="V53" s="3">
        <f>POWER(2,($P53-J53))</f>
        <v>3.6707089165552938E-5</v>
      </c>
      <c r="W53" s="3">
        <f>POWER(2,($P53-K53))</f>
        <v>5.8493358087111287E-4</v>
      </c>
      <c r="X53" s="3">
        <f>POWER(2,($P53-L53))</f>
        <v>2.8342134080945435E-6</v>
      </c>
      <c r="Y53" s="3" t="e">
        <f>POWER(2,($P53-M53))</f>
        <v>#VALUE!</v>
      </c>
      <c r="Z53" s="3" t="e">
        <f>POWER(2,($P53-N53))</f>
        <v>#VALUE!</v>
      </c>
      <c r="AA53" s="3" t="e">
        <f>POWER(2,($P53-O53))</f>
        <v>#VALUE!</v>
      </c>
    </row>
    <row r="54" spans="1:27" x14ac:dyDescent="0.25">
      <c r="A54" s="5" t="s">
        <v>65</v>
      </c>
      <c r="B54" s="6">
        <v>192000</v>
      </c>
      <c r="C54" s="3">
        <v>2</v>
      </c>
      <c r="D54" s="3">
        <v>9.3453637828328393</v>
      </c>
      <c r="E54" s="3">
        <v>31.404012079503318</v>
      </c>
      <c r="F54" s="3" t="s">
        <v>144</v>
      </c>
      <c r="G54" s="3">
        <v>23.402028243023846</v>
      </c>
      <c r="H54" s="3" t="s">
        <v>144</v>
      </c>
      <c r="I54" s="3">
        <v>20.759769123328873</v>
      </c>
      <c r="J54" s="3" t="s">
        <v>144</v>
      </c>
      <c r="K54" s="3">
        <v>25.579500093375934</v>
      </c>
      <c r="L54" s="3">
        <v>22.112526611986382</v>
      </c>
      <c r="M54" s="3" t="s">
        <v>144</v>
      </c>
      <c r="N54" s="3" t="s">
        <v>144</v>
      </c>
      <c r="O54" s="3" t="s">
        <v>144</v>
      </c>
      <c r="P54" s="3">
        <v>9.3453637828328393</v>
      </c>
      <c r="Q54" s="3">
        <f>POWER(2,($P54-E54))</f>
        <v>2.289207704555768E-7</v>
      </c>
      <c r="R54" s="3" t="e">
        <f>POWER(2,($P54-F54))</f>
        <v>#VALUE!</v>
      </c>
      <c r="S54" s="3">
        <f>POWER(2,($P54-G54))</f>
        <v>5.8684358092520957E-5</v>
      </c>
      <c r="T54" s="3" t="e">
        <f>POWER(2,($P54-H54))</f>
        <v>#VALUE!</v>
      </c>
      <c r="U54" s="3">
        <f>POWER(2,($P54-I54))</f>
        <v>3.6637143863248775E-4</v>
      </c>
      <c r="V54" s="3" t="e">
        <f>POWER(2,($P54-J54))</f>
        <v>#VALUE!</v>
      </c>
      <c r="W54" s="3">
        <f>POWER(2,($P54-K54))</f>
        <v>1.2972928271140173E-5</v>
      </c>
      <c r="X54" s="3">
        <f>POWER(2,($P54-L54))</f>
        <v>1.4345015733022038E-4</v>
      </c>
      <c r="Y54" s="3" t="e">
        <f>POWER(2,($P54-M54))</f>
        <v>#VALUE!</v>
      </c>
      <c r="Z54" s="3" t="e">
        <f>POWER(2,($P54-N54))</f>
        <v>#VALUE!</v>
      </c>
      <c r="AA54" s="3" t="e">
        <f>POWER(2,($P54-O54))</f>
        <v>#VALUE!</v>
      </c>
    </row>
    <row r="55" spans="1:27" x14ac:dyDescent="0.25">
      <c r="A55" s="5" t="s">
        <v>66</v>
      </c>
      <c r="B55" s="7">
        <v>10000</v>
      </c>
      <c r="C55" s="3">
        <v>2</v>
      </c>
      <c r="D55" s="3">
        <v>9.1675549998040733</v>
      </c>
      <c r="E55" s="3" t="s">
        <v>144</v>
      </c>
      <c r="F55" s="3" t="s">
        <v>144</v>
      </c>
      <c r="G55" s="3" t="s">
        <v>144</v>
      </c>
      <c r="H55" s="3" t="s">
        <v>144</v>
      </c>
      <c r="I55" s="3">
        <v>22.111409860531047</v>
      </c>
      <c r="J55" s="3" t="s">
        <v>144</v>
      </c>
      <c r="K55" s="3" t="s">
        <v>144</v>
      </c>
      <c r="L55" s="3">
        <v>21.805014193633909</v>
      </c>
      <c r="M55" s="3" t="s">
        <v>144</v>
      </c>
      <c r="N55" s="3" t="s">
        <v>144</v>
      </c>
      <c r="O55" s="3" t="s">
        <v>144</v>
      </c>
      <c r="P55" s="3">
        <v>9.1675549998040733</v>
      </c>
      <c r="Q55" s="3" t="e">
        <f>POWER(2,($P55-E55))</f>
        <v>#VALUE!</v>
      </c>
      <c r="R55" s="3" t="e">
        <f>POWER(2,($P55-F55))</f>
        <v>#VALUE!</v>
      </c>
      <c r="S55" s="3" t="e">
        <f>POWER(2,($P55-G55))</f>
        <v>#VALUE!</v>
      </c>
      <c r="T55" s="3" t="e">
        <f>POWER(2,($P55-H55))</f>
        <v>#VALUE!</v>
      </c>
      <c r="U55" s="3">
        <f>POWER(2,($P55-I55))</f>
        <v>1.269145538475569E-4</v>
      </c>
      <c r="V55" s="3" t="e">
        <f>POWER(2,($P55-J55))</f>
        <v>#VALUE!</v>
      </c>
      <c r="W55" s="3" t="e">
        <f>POWER(2,($P55-K55))</f>
        <v>#VALUE!</v>
      </c>
      <c r="X55" s="3">
        <f>POWER(2,($P55-L55))</f>
        <v>1.5694436010807645E-4</v>
      </c>
      <c r="Y55" s="3" t="e">
        <f>POWER(2,($P55-M55))</f>
        <v>#VALUE!</v>
      </c>
      <c r="Z55" s="3" t="e">
        <f>POWER(2,($P55-N55))</f>
        <v>#VALUE!</v>
      </c>
      <c r="AA55" s="3" t="e">
        <f>POWER(2,($P55-O55))</f>
        <v>#VALUE!</v>
      </c>
    </row>
    <row r="56" spans="1:27" x14ac:dyDescent="0.25">
      <c r="A56" s="5" t="s">
        <v>67</v>
      </c>
      <c r="B56" s="7">
        <v>1330</v>
      </c>
      <c r="C56" s="3">
        <v>4</v>
      </c>
      <c r="D56" s="3">
        <v>10.14734950178328</v>
      </c>
      <c r="E56" s="3">
        <v>27.048508512653033</v>
      </c>
      <c r="F56" s="3" t="s">
        <v>144</v>
      </c>
      <c r="G56" s="3" t="s">
        <v>144</v>
      </c>
      <c r="H56" s="3">
        <v>33.38283429555463</v>
      </c>
      <c r="I56" s="3">
        <v>34.021713358438852</v>
      </c>
      <c r="J56" s="3" t="s">
        <v>144</v>
      </c>
      <c r="K56" s="3" t="s">
        <v>144</v>
      </c>
      <c r="L56" s="3">
        <v>29.253509821924059</v>
      </c>
      <c r="M56" s="3" t="s">
        <v>144</v>
      </c>
      <c r="N56" s="3" t="s">
        <v>144</v>
      </c>
      <c r="O56" s="3" t="s">
        <v>144</v>
      </c>
      <c r="P56" s="3">
        <v>10.14734950178328</v>
      </c>
      <c r="Q56" s="3">
        <f>POWER(2,($P56-E56))</f>
        <v>8.1704161292257412E-6</v>
      </c>
      <c r="R56" s="3" t="e">
        <f>POWER(2,($P56-F56))</f>
        <v>#VALUE!</v>
      </c>
      <c r="S56" s="3" t="e">
        <f>POWER(2,($P56-G56))</f>
        <v>#VALUE!</v>
      </c>
      <c r="T56" s="3">
        <f>POWER(2,($P56-H56))</f>
        <v>1.0125631386473948E-7</v>
      </c>
      <c r="U56" s="3">
        <f>POWER(2,($P56-I56))</f>
        <v>6.5027993215717698E-8</v>
      </c>
      <c r="V56" s="3" t="e">
        <f>POWER(2,($P56-J56))</f>
        <v>#VALUE!</v>
      </c>
      <c r="W56" s="3" t="e">
        <f>POWER(2,($P56-K56))</f>
        <v>#VALUE!</v>
      </c>
      <c r="X56" s="3">
        <f>POWER(2,($P56-L56))</f>
        <v>1.7720364124038258E-6</v>
      </c>
      <c r="Y56" s="3" t="e">
        <f>POWER(2,($P56-M56))</f>
        <v>#VALUE!</v>
      </c>
      <c r="Z56" s="3" t="e">
        <f>POWER(2,($P56-N56))</f>
        <v>#VALUE!</v>
      </c>
      <c r="AA56" s="3" t="e">
        <f>POWER(2,($P56-O56))</f>
        <v>#VALUE!</v>
      </c>
    </row>
    <row r="57" spans="1:27" x14ac:dyDescent="0.25">
      <c r="A57" s="5" t="s">
        <v>68</v>
      </c>
      <c r="B57" s="7">
        <v>13000</v>
      </c>
      <c r="C57" s="3">
        <v>2</v>
      </c>
      <c r="D57" s="3">
        <v>7.5355796950893748</v>
      </c>
      <c r="E57" s="3">
        <v>29.667093215170212</v>
      </c>
      <c r="F57" s="3" t="s">
        <v>144</v>
      </c>
      <c r="G57" s="3">
        <v>28.16706563110036</v>
      </c>
      <c r="H57" s="3">
        <v>35.398133665814598</v>
      </c>
      <c r="I57" s="3">
        <v>27.382168216550632</v>
      </c>
      <c r="J57" s="3" t="s">
        <v>144</v>
      </c>
      <c r="K57" s="3" t="s">
        <v>144</v>
      </c>
      <c r="L57" s="3">
        <v>32.32194312138094</v>
      </c>
      <c r="M57" s="3" t="s">
        <v>144</v>
      </c>
      <c r="N57" s="3" t="s">
        <v>144</v>
      </c>
      <c r="O57" s="3" t="s">
        <v>144</v>
      </c>
      <c r="P57" s="3">
        <v>7.5355796950893748</v>
      </c>
      <c r="Q57" s="3">
        <f>POWER(2,($P57-E57))</f>
        <v>2.176459454315117E-7</v>
      </c>
      <c r="R57" s="3" t="e">
        <f>POWER(2,($P57-F57))</f>
        <v>#VALUE!</v>
      </c>
      <c r="S57" s="3">
        <f>POWER(2,($P57-G57))</f>
        <v>6.1560746584108313E-7</v>
      </c>
      <c r="T57" s="3">
        <f>POWER(2,($P57-H57))</f>
        <v>4.0976560247197964E-9</v>
      </c>
      <c r="U57" s="3">
        <f>POWER(2,($P57-I57))</f>
        <v>1.0606730724047297E-6</v>
      </c>
      <c r="V57" s="3" t="e">
        <f>POWER(2,($P57-J57))</f>
        <v>#VALUE!</v>
      </c>
      <c r="W57" s="3" t="e">
        <f>POWER(2,($P57-K57))</f>
        <v>#VALUE!</v>
      </c>
      <c r="X57" s="3">
        <f>POWER(2,($P57-L57))</f>
        <v>3.4558996659742413E-8</v>
      </c>
      <c r="Y57" s="3" t="e">
        <f>POWER(2,($P57-M57))</f>
        <v>#VALUE!</v>
      </c>
      <c r="Z57" s="3" t="e">
        <f>POWER(2,($P57-N57))</f>
        <v>#VALUE!</v>
      </c>
      <c r="AA57" s="3" t="e">
        <f>POWER(2,($P57-O57))</f>
        <v>#VALUE!</v>
      </c>
    </row>
    <row r="58" spans="1:27" x14ac:dyDescent="0.25">
      <c r="A58" s="5" t="s">
        <v>69</v>
      </c>
      <c r="B58" s="7">
        <v>110000</v>
      </c>
      <c r="C58" s="3">
        <v>1</v>
      </c>
      <c r="D58" s="3">
        <v>7.300001981299193</v>
      </c>
      <c r="E58" s="3">
        <v>29.668514188428919</v>
      </c>
      <c r="F58" s="3" t="s">
        <v>144</v>
      </c>
      <c r="G58" s="3">
        <v>29.287501407587584</v>
      </c>
      <c r="H58" s="3">
        <v>33.874190395394272</v>
      </c>
      <c r="I58" s="3">
        <v>28.870754009162095</v>
      </c>
      <c r="J58" s="3" t="s">
        <v>144</v>
      </c>
      <c r="K58" s="3">
        <v>20.552522003973976</v>
      </c>
      <c r="L58" s="3">
        <v>30.665107280962477</v>
      </c>
      <c r="M58" s="3" t="s">
        <v>144</v>
      </c>
      <c r="N58" s="3">
        <v>36.603499308157787</v>
      </c>
      <c r="O58" s="3" t="s">
        <v>144</v>
      </c>
      <c r="P58" s="3">
        <v>7.300001981299193</v>
      </c>
      <c r="Q58" s="3">
        <f>POWER(2,($P58-E58))</f>
        <v>1.8467447253920605E-7</v>
      </c>
      <c r="R58" s="3" t="e">
        <f>POWER(2,($P58-F58))</f>
        <v>#VALUE!</v>
      </c>
      <c r="S58" s="3">
        <f>POWER(2,($P58-G58))</f>
        <v>2.4049338934840023E-7</v>
      </c>
      <c r="T58" s="3">
        <f>POWER(2,($P58-H58))</f>
        <v>1.0008573363564933E-8</v>
      </c>
      <c r="U58" s="3">
        <f>POWER(2,($P58-I58))</f>
        <v>3.210381252335976E-7</v>
      </c>
      <c r="V58" s="3" t="e">
        <f>POWER(2,($P58-J58))</f>
        <v>#VALUE!</v>
      </c>
      <c r="W58" s="3">
        <f>POWER(2,($P58-K58))</f>
        <v>1.0246934379666094E-4</v>
      </c>
      <c r="X58" s="3">
        <f>POWER(2,($P58-L58))</f>
        <v>9.2555547241100487E-8</v>
      </c>
      <c r="Y58" s="3" t="e">
        <f>POWER(2,($P58-M58))</f>
        <v>#VALUE!</v>
      </c>
      <c r="Z58" s="3">
        <f>POWER(2,($P58-N58))</f>
        <v>1.5092748207169696E-9</v>
      </c>
      <c r="AA58" s="3" t="e">
        <f>POWER(2,($P58-O58))</f>
        <v>#VALUE!</v>
      </c>
    </row>
    <row r="59" spans="1:27" x14ac:dyDescent="0.25">
      <c r="A59" s="5" t="s">
        <v>70</v>
      </c>
      <c r="B59" s="7">
        <v>570000</v>
      </c>
      <c r="C59" s="3">
        <v>1</v>
      </c>
      <c r="D59" s="3">
        <v>7.2014173928419325</v>
      </c>
      <c r="E59" s="3">
        <v>21.685312718649168</v>
      </c>
      <c r="F59" s="3" t="s">
        <v>144</v>
      </c>
      <c r="G59" s="3">
        <v>21.138670931314053</v>
      </c>
      <c r="H59" s="3">
        <v>26.773762812920427</v>
      </c>
      <c r="I59" s="3">
        <v>22.20178752000346</v>
      </c>
      <c r="J59" s="3">
        <v>28.388720371519764</v>
      </c>
      <c r="K59" s="3">
        <v>17.815003159372935</v>
      </c>
      <c r="L59" s="3">
        <v>27.799873056303305</v>
      </c>
      <c r="M59" s="3" t="s">
        <v>144</v>
      </c>
      <c r="N59" s="3">
        <v>35.012524765202393</v>
      </c>
      <c r="O59" s="3" t="s">
        <v>144</v>
      </c>
      <c r="P59" s="3">
        <v>7.2014173928419325</v>
      </c>
      <c r="Q59" s="3">
        <f>POWER(2,($P59-E59))</f>
        <v>4.3642844914098911E-5</v>
      </c>
      <c r="R59" s="3" t="e">
        <f>POWER(2,($P59-F59))</f>
        <v>#VALUE!</v>
      </c>
      <c r="S59" s="3">
        <f>POWER(2,($P59-G59))</f>
        <v>6.3748302932861521E-5</v>
      </c>
      <c r="T59" s="3">
        <f>POWER(2,($P59-H59))</f>
        <v>1.2827349948009653E-6</v>
      </c>
      <c r="U59" s="3">
        <f>POWER(2,($P59-I59))</f>
        <v>3.0509749765269251E-5</v>
      </c>
      <c r="V59" s="3">
        <f>POWER(2,($P59-J59))</f>
        <v>4.1878033135661154E-7</v>
      </c>
      <c r="W59" s="3">
        <f>POWER(2,($P59-K59))</f>
        <v>6.3825220333250943E-4</v>
      </c>
      <c r="X59" s="3">
        <f>POWER(2,($P59-L59))</f>
        <v>6.2986428146320136E-7</v>
      </c>
      <c r="Y59" s="3" t="e">
        <f>POWER(2,($P59-M59))</f>
        <v>#VALUE!</v>
      </c>
      <c r="Z59" s="3">
        <f>POWER(2,($P59-N59))</f>
        <v>4.246415322691109E-9</v>
      </c>
      <c r="AA59" s="3" t="e">
        <f>POWER(2,($P59-O59))</f>
        <v>#VALUE!</v>
      </c>
    </row>
    <row r="60" spans="1:27" x14ac:dyDescent="0.25">
      <c r="A60" s="5" t="s">
        <v>71</v>
      </c>
      <c r="B60" s="7">
        <v>0</v>
      </c>
      <c r="C60" s="3">
        <v>3</v>
      </c>
      <c r="D60" s="3">
        <v>7.1830024208215058</v>
      </c>
      <c r="E60" s="3">
        <v>30.061107161840766</v>
      </c>
      <c r="F60" s="3" t="s">
        <v>144</v>
      </c>
      <c r="G60" s="3">
        <v>29.891309204145482</v>
      </c>
      <c r="H60" s="3">
        <v>36.512452082377429</v>
      </c>
      <c r="I60" s="3">
        <v>30.024614573427442</v>
      </c>
      <c r="J60" s="3" t="s">
        <v>144</v>
      </c>
      <c r="K60" s="3" t="s">
        <v>144</v>
      </c>
      <c r="L60" s="3">
        <v>28.205500600760463</v>
      </c>
      <c r="M60" s="3" t="s">
        <v>144</v>
      </c>
      <c r="N60" s="3" t="s">
        <v>144</v>
      </c>
      <c r="O60" s="3" t="s">
        <v>144</v>
      </c>
      <c r="P60" s="3">
        <v>7.1830024208215058</v>
      </c>
      <c r="Q60" s="3">
        <f>POWER(2,($P60-E60))</f>
        <v>1.2971919025327505E-7</v>
      </c>
      <c r="R60" s="3" t="e">
        <f>POWER(2,($P60-F60))</f>
        <v>#VALUE!</v>
      </c>
      <c r="S60" s="3">
        <f>POWER(2,($P60-G60))</f>
        <v>1.4592123864266755E-7</v>
      </c>
      <c r="T60" s="3">
        <f>POWER(2,($P60-H60))</f>
        <v>1.482367536796183E-9</v>
      </c>
      <c r="U60" s="3">
        <f>POWER(2,($P60-I60))</f>
        <v>1.3304225358885537E-7</v>
      </c>
      <c r="V60" s="3" t="e">
        <f>POWER(2,($P60-J60))</f>
        <v>#VALUE!</v>
      </c>
      <c r="W60" s="3" t="e">
        <f>POWER(2,($P60-K60))</f>
        <v>#VALUE!</v>
      </c>
      <c r="X60" s="3">
        <f>POWER(2,($P60-L60))</f>
        <v>4.6945877808847342E-7</v>
      </c>
      <c r="Y60" s="3" t="e">
        <f>POWER(2,($P60-M60))</f>
        <v>#VALUE!</v>
      </c>
      <c r="Z60" s="3" t="e">
        <f>POWER(2,($P60-N60))</f>
        <v>#VALUE!</v>
      </c>
      <c r="AA60" s="3" t="e">
        <f>POWER(2,($P60-O60))</f>
        <v>#VALUE!</v>
      </c>
    </row>
    <row r="61" spans="1:27" x14ac:dyDescent="0.25">
      <c r="A61" s="5" t="s">
        <v>72</v>
      </c>
      <c r="B61" s="7">
        <v>860</v>
      </c>
      <c r="C61" s="3">
        <v>2</v>
      </c>
      <c r="D61" s="3">
        <v>6.929265129905982</v>
      </c>
      <c r="E61" s="3">
        <v>30.724179890365399</v>
      </c>
      <c r="F61" s="3" t="s">
        <v>144</v>
      </c>
      <c r="G61" s="3">
        <v>32.001313578316548</v>
      </c>
      <c r="H61" s="3" t="s">
        <v>144</v>
      </c>
      <c r="I61" s="3" t="s">
        <v>144</v>
      </c>
      <c r="J61" s="3" t="s">
        <v>144</v>
      </c>
      <c r="K61" s="3" t="s">
        <v>144</v>
      </c>
      <c r="L61" s="3" t="s">
        <v>144</v>
      </c>
      <c r="M61" s="3" t="s">
        <v>144</v>
      </c>
      <c r="N61" s="3" t="s">
        <v>144</v>
      </c>
      <c r="O61" s="3" t="s">
        <v>144</v>
      </c>
      <c r="P61" s="3">
        <v>6.929265129905982</v>
      </c>
      <c r="Q61" s="3">
        <f>POWER(2,($P61-E61))</f>
        <v>6.8709519720616986E-8</v>
      </c>
      <c r="R61" s="3" t="e">
        <f>POWER(2,($P61-F61))</f>
        <v>#VALUE!</v>
      </c>
      <c r="S61" s="3">
        <f>POWER(2,($P61-G61))</f>
        <v>2.8350541884088223E-8</v>
      </c>
      <c r="T61" s="3" t="e">
        <f>POWER(2,($P61-H61))</f>
        <v>#VALUE!</v>
      </c>
      <c r="U61" s="3" t="e">
        <f>POWER(2,($P61-I61))</f>
        <v>#VALUE!</v>
      </c>
      <c r="V61" s="3" t="e">
        <f>POWER(2,($P61-J61))</f>
        <v>#VALUE!</v>
      </c>
      <c r="W61" s="3" t="e">
        <f>POWER(2,($P61-K61))</f>
        <v>#VALUE!</v>
      </c>
      <c r="X61" s="3" t="e">
        <f>POWER(2,($P61-L61))</f>
        <v>#VALUE!</v>
      </c>
      <c r="Y61" s="3" t="e">
        <f>POWER(2,($P61-M61))</f>
        <v>#VALUE!</v>
      </c>
      <c r="Z61" s="3" t="e">
        <f>POWER(2,($P61-N61))</f>
        <v>#VALUE!</v>
      </c>
      <c r="AA61" s="3" t="e">
        <f>POWER(2,($P61-O61))</f>
        <v>#VALUE!</v>
      </c>
    </row>
    <row r="62" spans="1:27" x14ac:dyDescent="0.25">
      <c r="A62" s="5" t="s">
        <v>73</v>
      </c>
      <c r="B62" s="7">
        <v>3100</v>
      </c>
      <c r="C62" s="3">
        <v>2</v>
      </c>
      <c r="D62" s="3">
        <v>7.036358548256608</v>
      </c>
      <c r="E62" s="3">
        <v>33.832224943092321</v>
      </c>
      <c r="F62" s="3" t="s">
        <v>144</v>
      </c>
      <c r="G62" s="3">
        <v>31.95129240269366</v>
      </c>
      <c r="H62" s="3">
        <v>35.758531658976949</v>
      </c>
      <c r="I62" s="3">
        <v>28.032955435082911</v>
      </c>
      <c r="J62" s="3" t="s">
        <v>144</v>
      </c>
      <c r="K62" s="3" t="s">
        <v>144</v>
      </c>
      <c r="L62" s="3">
        <v>35.059966652758305</v>
      </c>
      <c r="M62" s="3" t="s">
        <v>144</v>
      </c>
      <c r="N62" s="3" t="s">
        <v>144</v>
      </c>
      <c r="O62" s="3" t="s">
        <v>144</v>
      </c>
      <c r="P62" s="3">
        <v>7.036358548256608</v>
      </c>
      <c r="Q62" s="3">
        <f>POWER(2,($P62-E62))</f>
        <v>8.5830265384106959E-9</v>
      </c>
      <c r="R62" s="3" t="e">
        <f>POWER(2,($P62-F62))</f>
        <v>#VALUE!</v>
      </c>
      <c r="S62" s="3">
        <f>POWER(2,($P62-G62))</f>
        <v>3.1612407372657816E-8</v>
      </c>
      <c r="T62" s="3">
        <f>POWER(2,($P62-H62))</f>
        <v>2.258210139186412E-9</v>
      </c>
      <c r="U62" s="3">
        <f>POWER(2,($P62-I62))</f>
        <v>4.7796327714755081E-7</v>
      </c>
      <c r="V62" s="3" t="e">
        <f>POWER(2,($P62-J62))</f>
        <v>#VALUE!</v>
      </c>
      <c r="W62" s="3" t="e">
        <f>POWER(2,($P62-K62))</f>
        <v>#VALUE!</v>
      </c>
      <c r="X62" s="3">
        <f>POWER(2,($P62-L62))</f>
        <v>3.6648261176707886E-9</v>
      </c>
      <c r="Y62" s="3" t="e">
        <f>POWER(2,($P62-M62))</f>
        <v>#VALUE!</v>
      </c>
      <c r="Z62" s="3" t="e">
        <f>POWER(2,($P62-N62))</f>
        <v>#VALUE!</v>
      </c>
      <c r="AA62" s="3" t="e">
        <f>POWER(2,($P62-O62))</f>
        <v>#VALUE!</v>
      </c>
    </row>
    <row r="63" spans="1:27" x14ac:dyDescent="0.25">
      <c r="A63" s="5" t="s">
        <v>74</v>
      </c>
      <c r="B63" s="7">
        <v>2100000</v>
      </c>
      <c r="C63" s="3">
        <v>1</v>
      </c>
      <c r="D63" s="3">
        <v>12.435009407504024</v>
      </c>
      <c r="E63" s="3">
        <v>18.617500503910737</v>
      </c>
      <c r="F63" s="3" t="s">
        <v>144</v>
      </c>
      <c r="G63" s="3">
        <v>17.097501117176709</v>
      </c>
      <c r="H63" s="3">
        <v>16.690010752069242</v>
      </c>
      <c r="I63" s="3">
        <v>17.532250967877594</v>
      </c>
      <c r="J63" s="3">
        <v>14.695005408724668</v>
      </c>
      <c r="K63" s="3">
        <v>15.012500305088164</v>
      </c>
      <c r="L63" s="3">
        <v>18.40750201844698</v>
      </c>
      <c r="M63" s="3" t="s">
        <v>144</v>
      </c>
      <c r="N63" s="3">
        <v>29.34900264106335</v>
      </c>
      <c r="O63" s="3" t="s">
        <v>144</v>
      </c>
      <c r="P63" s="3">
        <v>12.435009407504024</v>
      </c>
      <c r="Q63" s="3">
        <f>POWER(2,($P63-E63))</f>
        <v>1.3768439863808293E-2</v>
      </c>
      <c r="R63" s="3" t="e">
        <f>POWER(2,($P63-F63))</f>
        <v>#VALUE!</v>
      </c>
      <c r="S63" s="3">
        <f>POWER(2,($P63-G63))</f>
        <v>3.9486636414272143E-2</v>
      </c>
      <c r="T63" s="3">
        <f>POWER(2,($P63-H63))</f>
        <v>5.2374147104983185E-2</v>
      </c>
      <c r="U63" s="3">
        <f>POWER(2,($P63-I63))</f>
        <v>2.9213083172365619E-2</v>
      </c>
      <c r="V63" s="3">
        <f>POWER(2,($P63-J63))</f>
        <v>0.20877255852009211</v>
      </c>
      <c r="W63" s="3">
        <f>POWER(2,($P63-K63))</f>
        <v>0.16753205907317689</v>
      </c>
      <c r="X63" s="3">
        <f>POWER(2,($P63-L63))</f>
        <v>1.5925774982445538E-2</v>
      </c>
      <c r="Y63" s="3" t="e">
        <f>POWER(2,($P63-M63))</f>
        <v>#VALUE!</v>
      </c>
      <c r="Z63" s="3">
        <f>POWER(2,($P63-N63))</f>
        <v>8.0980544066173587E-6</v>
      </c>
      <c r="AA63" s="3" t="e">
        <f>POWER(2,($P63-O63))</f>
        <v>#VALUE!</v>
      </c>
    </row>
    <row r="64" spans="1:27" x14ac:dyDescent="0.25">
      <c r="A64" s="5" t="s">
        <v>75</v>
      </c>
      <c r="B64" s="7">
        <v>480000</v>
      </c>
      <c r="C64" s="3">
        <v>1</v>
      </c>
      <c r="D64" s="3">
        <v>14.100024831866698</v>
      </c>
      <c r="E64" s="3">
        <v>22.047783152293704</v>
      </c>
      <c r="F64" s="3" t="s">
        <v>144</v>
      </c>
      <c r="G64" s="3">
        <v>21.000019755448822</v>
      </c>
      <c r="H64" s="3">
        <v>30.584668202773877</v>
      </c>
      <c r="I64" s="3">
        <v>20.727356563610357</v>
      </c>
      <c r="J64" s="3">
        <v>17.850057619382948</v>
      </c>
      <c r="K64" s="3">
        <v>18.275003602514879</v>
      </c>
      <c r="L64" s="3">
        <v>20.814940030368753</v>
      </c>
      <c r="M64" s="3" t="s">
        <v>144</v>
      </c>
      <c r="N64" s="3">
        <v>30.196508699534249</v>
      </c>
      <c r="O64" s="3" t="s">
        <v>144</v>
      </c>
      <c r="P64" s="3">
        <v>14.100024831866698</v>
      </c>
      <c r="Q64" s="3">
        <f>POWER(2,($P64-E64))</f>
        <v>4.0502921220005577E-3</v>
      </c>
      <c r="R64" s="3" t="e">
        <f>POWER(2,($P64-F64))</f>
        <v>#VALUE!</v>
      </c>
      <c r="S64" s="3">
        <f>POWER(2,($P64-G64))</f>
        <v>8.3732596390413243E-3</v>
      </c>
      <c r="T64" s="3">
        <f>POWER(2,($P64-H64))</f>
        <v>1.0905055432765992E-5</v>
      </c>
      <c r="U64" s="3">
        <f>POWER(2,($P64-I64))</f>
        <v>1.0115197283557323E-2</v>
      </c>
      <c r="V64" s="3">
        <f>POWER(2,($P64-J64))</f>
        <v>7.4323755544112385E-2</v>
      </c>
      <c r="W64" s="3">
        <f>POWER(2,($P64-K64))</f>
        <v>5.5361284582824764E-2</v>
      </c>
      <c r="X64" s="3">
        <f>POWER(2,($P64-L64))</f>
        <v>9.5193897174761337E-3</v>
      </c>
      <c r="Y64" s="3" t="e">
        <f>POWER(2,($P64-M64))</f>
        <v>#VALUE!</v>
      </c>
      <c r="Z64" s="3">
        <f>POWER(2,($P64-N64))</f>
        <v>1.427169418748763E-5</v>
      </c>
      <c r="AA64" s="3" t="e">
        <f>POWER(2,($P64-O64))</f>
        <v>#VALUE!</v>
      </c>
    </row>
    <row r="65" spans="1:27" x14ac:dyDescent="0.25">
      <c r="A65" s="5" t="s">
        <v>76</v>
      </c>
      <c r="B65" s="7">
        <v>70000</v>
      </c>
      <c r="C65" s="3">
        <v>1</v>
      </c>
      <c r="D65" s="3">
        <v>12.267501447907954</v>
      </c>
      <c r="E65" s="3">
        <v>30.317531258876699</v>
      </c>
      <c r="F65" s="3" t="s">
        <v>144</v>
      </c>
      <c r="G65" s="3">
        <v>24.195193597492604</v>
      </c>
      <c r="H65" s="3" t="s">
        <v>144</v>
      </c>
      <c r="I65" s="3">
        <v>23.186834535929613</v>
      </c>
      <c r="J65" s="3" t="s">
        <v>144</v>
      </c>
      <c r="K65" s="3" t="s">
        <v>144</v>
      </c>
      <c r="L65" s="3">
        <v>22.720060878843363</v>
      </c>
      <c r="M65" s="3" t="s">
        <v>144</v>
      </c>
      <c r="N65" s="3" t="s">
        <v>144</v>
      </c>
      <c r="O65" s="3" t="s">
        <v>144</v>
      </c>
      <c r="P65" s="3">
        <v>12.267501447907954</v>
      </c>
      <c r="Q65" s="3">
        <f>POWER(2,($P65-E65))</f>
        <v>3.6846785339851734E-6</v>
      </c>
      <c r="R65" s="3" t="e">
        <f>POWER(2,($P65-F65))</f>
        <v>#VALUE!</v>
      </c>
      <c r="S65" s="3">
        <f>POWER(2,($P65-G65))</f>
        <v>2.5668877886546266E-4</v>
      </c>
      <c r="T65" s="3" t="e">
        <f>POWER(2,($P65-H65))</f>
        <v>#VALUE!</v>
      </c>
      <c r="U65" s="3">
        <f>POWER(2,($P65-I65))</f>
        <v>5.1636073207952948E-4</v>
      </c>
      <c r="V65" s="3" t="e">
        <f>POWER(2,($P65-J65))</f>
        <v>#VALUE!</v>
      </c>
      <c r="W65" s="3" t="e">
        <f>POWER(2,($P65-K65))</f>
        <v>#VALUE!</v>
      </c>
      <c r="X65" s="3">
        <f>POWER(2,($P65-L65))</f>
        <v>7.1361846643030243E-4</v>
      </c>
      <c r="Y65" s="3" t="e">
        <f>POWER(2,($P65-M65))</f>
        <v>#VALUE!</v>
      </c>
      <c r="Z65" s="3" t="e">
        <f>POWER(2,($P65-N65))</f>
        <v>#VALUE!</v>
      </c>
      <c r="AA65" s="3" t="e">
        <f>POWER(2,($P65-O65))</f>
        <v>#VALUE!</v>
      </c>
    </row>
    <row r="66" spans="1:27" x14ac:dyDescent="0.25">
      <c r="A66" s="5" t="s">
        <v>77</v>
      </c>
      <c r="B66" s="7">
        <v>120000</v>
      </c>
      <c r="C66" s="3">
        <v>1</v>
      </c>
      <c r="D66" s="3">
        <v>12.252502733165635</v>
      </c>
      <c r="E66" s="3">
        <v>30.434002860496761</v>
      </c>
      <c r="F66" s="3" t="s">
        <v>144</v>
      </c>
      <c r="G66" s="3">
        <v>21.557534890745501</v>
      </c>
      <c r="H66" s="3">
        <v>30.188024217761573</v>
      </c>
      <c r="I66" s="3">
        <v>21.193779609472951</v>
      </c>
      <c r="J66" s="3" t="s">
        <v>144</v>
      </c>
      <c r="K66" s="3">
        <v>19.647510754633519</v>
      </c>
      <c r="L66" s="3">
        <v>21.297522717756209</v>
      </c>
      <c r="M66" s="3" t="s">
        <v>144</v>
      </c>
      <c r="N66" s="3" t="s">
        <v>144</v>
      </c>
      <c r="O66" s="3" t="s">
        <v>144</v>
      </c>
      <c r="P66" s="3">
        <v>12.252502733165635</v>
      </c>
      <c r="Q66" s="3">
        <f>POWER(2,($P66-E66))</f>
        <v>3.3637452345634061E-6</v>
      </c>
      <c r="R66" s="3" t="e">
        <f>POWER(2,($P66-F66))</f>
        <v>#VALUE!</v>
      </c>
      <c r="S66" s="3">
        <f>POWER(2,($P66-G66))</f>
        <v>1.5809065904949886E-3</v>
      </c>
      <c r="T66" s="3">
        <f>POWER(2,($P66-H66))</f>
        <v>3.9890551926685145E-6</v>
      </c>
      <c r="U66" s="3">
        <f>POWER(2,($P66-I66))</f>
        <v>2.0342646893097439E-3</v>
      </c>
      <c r="V66" s="3" t="e">
        <f>POWER(2,($P66-J66))</f>
        <v>#VALUE!</v>
      </c>
      <c r="W66" s="3">
        <f>POWER(2,($P66-K66))</f>
        <v>5.9412902208385377E-3</v>
      </c>
      <c r="X66" s="3">
        <f>POWER(2,($P66-L66))</f>
        <v>1.8931179495526756E-3</v>
      </c>
      <c r="Y66" s="3" t="e">
        <f>POWER(2,($P66-M66))</f>
        <v>#VALUE!</v>
      </c>
      <c r="Z66" s="3" t="e">
        <f>POWER(2,($P66-N66))</f>
        <v>#VALUE!</v>
      </c>
      <c r="AA66" s="3" t="e">
        <f>POWER(2,($P66-O66))</f>
        <v>#VALUE!</v>
      </c>
    </row>
    <row r="67" spans="1:27" x14ac:dyDescent="0.25">
      <c r="A67" s="5" t="s">
        <v>78</v>
      </c>
      <c r="B67" s="7">
        <v>95100</v>
      </c>
      <c r="C67" s="3">
        <v>1</v>
      </c>
      <c r="D67" s="3">
        <v>12.222503960934249</v>
      </c>
      <c r="E67" s="3" t="s">
        <v>144</v>
      </c>
      <c r="F67" s="3" t="s">
        <v>144</v>
      </c>
      <c r="G67" s="3" t="s">
        <v>144</v>
      </c>
      <c r="H67" s="3" t="s">
        <v>144</v>
      </c>
      <c r="I67" s="3">
        <v>30.143817813742981</v>
      </c>
      <c r="J67" s="3" t="s">
        <v>144</v>
      </c>
      <c r="K67" s="3" t="s">
        <v>144</v>
      </c>
      <c r="L67" s="3">
        <v>22.604128165801786</v>
      </c>
      <c r="M67" s="3" t="s">
        <v>144</v>
      </c>
      <c r="N67" s="3" t="s">
        <v>144</v>
      </c>
      <c r="O67" s="3" t="s">
        <v>144</v>
      </c>
      <c r="P67" s="3">
        <v>12.222503960934249</v>
      </c>
      <c r="Q67" s="3" t="e">
        <f>POWER(2,($P67-E67))</f>
        <v>#VALUE!</v>
      </c>
      <c r="R67" s="3" t="e">
        <f>POWER(2,($P67-F67))</f>
        <v>#VALUE!</v>
      </c>
      <c r="S67" s="3" t="e">
        <f>POWER(2,($P67-G67))</f>
        <v>#VALUE!</v>
      </c>
      <c r="T67" s="3" t="e">
        <f>POWER(2,($P67-H67))</f>
        <v>#VALUE!</v>
      </c>
      <c r="U67" s="3">
        <f>POWER(2,($P67-I67))</f>
        <v>4.0285333993237099E-6</v>
      </c>
      <c r="V67" s="3" t="e">
        <f>POWER(2,($P67-J67))</f>
        <v>#VALUE!</v>
      </c>
      <c r="W67" s="3" t="e">
        <f>POWER(2,($P67-K67))</f>
        <v>#VALUE!</v>
      </c>
      <c r="X67" s="3">
        <f>POWER(2,($P67-L67))</f>
        <v>7.4958296913398502E-4</v>
      </c>
      <c r="Y67" s="3" t="e">
        <f>POWER(2,($P67-M67))</f>
        <v>#VALUE!</v>
      </c>
      <c r="Z67" s="3" t="e">
        <f>POWER(2,($P67-N67))</f>
        <v>#VALUE!</v>
      </c>
      <c r="AA67" s="3" t="e">
        <f>POWER(2,($P67-O67))</f>
        <v>#VALUE!</v>
      </c>
    </row>
    <row r="68" spans="1:27" x14ac:dyDescent="0.25">
      <c r="A68" s="5" t="s">
        <v>79</v>
      </c>
      <c r="B68" s="7">
        <v>62000</v>
      </c>
      <c r="C68" s="3">
        <v>1</v>
      </c>
      <c r="D68" s="3">
        <v>12.472565979543891</v>
      </c>
      <c r="E68" s="3" t="s">
        <v>144</v>
      </c>
      <c r="F68" s="3" t="s">
        <v>144</v>
      </c>
      <c r="G68" s="3" t="s">
        <v>144</v>
      </c>
      <c r="H68" s="3" t="s">
        <v>144</v>
      </c>
      <c r="I68" s="3" t="s">
        <v>144</v>
      </c>
      <c r="J68" s="3" t="s">
        <v>144</v>
      </c>
      <c r="K68" s="3" t="s">
        <v>144</v>
      </c>
      <c r="L68" s="3">
        <v>32.580528834283008</v>
      </c>
      <c r="M68" s="3" t="s">
        <v>144</v>
      </c>
      <c r="N68" s="3" t="s">
        <v>144</v>
      </c>
      <c r="O68" s="3" t="s">
        <v>144</v>
      </c>
      <c r="P68" s="3">
        <v>12.472565979543891</v>
      </c>
      <c r="Q68" s="3" t="e">
        <f>POWER(2,($P68-E68))</f>
        <v>#VALUE!</v>
      </c>
      <c r="R68" s="3" t="e">
        <f>POWER(2,($P68-F68))</f>
        <v>#VALUE!</v>
      </c>
      <c r="S68" s="3" t="e">
        <f>POWER(2,($P68-G68))</f>
        <v>#VALUE!</v>
      </c>
      <c r="T68" s="3" t="e">
        <f>POWER(2,($P68-H68))</f>
        <v>#VALUE!</v>
      </c>
      <c r="U68" s="3" t="e">
        <f>POWER(2,($P68-I68))</f>
        <v>#VALUE!</v>
      </c>
      <c r="V68" s="3" t="e">
        <f>POWER(2,($P68-J68))</f>
        <v>#VALUE!</v>
      </c>
      <c r="W68" s="3" t="e">
        <f>POWER(2,($P68-K68))</f>
        <v>#VALUE!</v>
      </c>
      <c r="X68" s="3">
        <f>POWER(2,($P68-L68))</f>
        <v>8.8491188703585153E-7</v>
      </c>
      <c r="Y68" s="3" t="e">
        <f>POWER(2,($P68-M68))</f>
        <v>#VALUE!</v>
      </c>
      <c r="Z68" s="3" t="e">
        <f>POWER(2,($P68-N68))</f>
        <v>#VALUE!</v>
      </c>
      <c r="AA68" s="3" t="e">
        <f>POWER(2,($P68-O68))</f>
        <v>#VALUE!</v>
      </c>
    </row>
    <row r="69" spans="1:27" x14ac:dyDescent="0.25">
      <c r="A69" s="5" t="s">
        <v>80</v>
      </c>
      <c r="B69" s="7">
        <v>22000</v>
      </c>
      <c r="C69" s="3">
        <v>1</v>
      </c>
      <c r="D69" s="3">
        <v>10.582500060698814</v>
      </c>
      <c r="E69" s="3" t="s">
        <v>144</v>
      </c>
      <c r="F69" s="3" t="s">
        <v>144</v>
      </c>
      <c r="G69" s="3">
        <v>23.890751072559212</v>
      </c>
      <c r="H69" s="3" t="s">
        <v>144</v>
      </c>
      <c r="I69" s="3">
        <v>23.751906176669156</v>
      </c>
      <c r="J69" s="3" t="s">
        <v>144</v>
      </c>
      <c r="K69" s="3" t="s">
        <v>144</v>
      </c>
      <c r="L69" s="3">
        <v>26.269665943101035</v>
      </c>
      <c r="M69" s="3" t="s">
        <v>144</v>
      </c>
      <c r="N69" s="3" t="s">
        <v>144</v>
      </c>
      <c r="O69" s="3" t="s">
        <v>144</v>
      </c>
      <c r="P69" s="3">
        <v>10.582500060698814</v>
      </c>
      <c r="Q69" s="3" t="e">
        <f>POWER(2,($P69-E69))</f>
        <v>#VALUE!</v>
      </c>
      <c r="R69" s="3" t="e">
        <f>POWER(2,($P69-F69))</f>
        <v>#VALUE!</v>
      </c>
      <c r="S69" s="3">
        <f>POWER(2,($P69-G69))</f>
        <v>9.8586456179323612E-5</v>
      </c>
      <c r="T69" s="3" t="e">
        <f>POWER(2,($P69-H69))</f>
        <v>#VALUE!</v>
      </c>
      <c r="U69" s="3">
        <f>POWER(2,($P69-I69))</f>
        <v>1.0854597750529327E-4</v>
      </c>
      <c r="V69" s="3" t="e">
        <f>POWER(2,($P69-J69))</f>
        <v>#VALUE!</v>
      </c>
      <c r="W69" s="3" t="e">
        <f>POWER(2,($P69-K69))</f>
        <v>#VALUE!</v>
      </c>
      <c r="X69" s="3">
        <f>POWER(2,($P69-L69))</f>
        <v>1.8953635414844154E-5</v>
      </c>
      <c r="Y69" s="3" t="e">
        <f>POWER(2,($P69-M69))</f>
        <v>#VALUE!</v>
      </c>
      <c r="Z69" s="3" t="e">
        <f>POWER(2,($P69-N69))</f>
        <v>#VALUE!</v>
      </c>
      <c r="AA69" s="3" t="e">
        <f>POWER(2,($P69-O69))</f>
        <v>#VALUE!</v>
      </c>
    </row>
    <row r="70" spans="1:27" x14ac:dyDescent="0.25">
      <c r="A70" s="5" t="s">
        <v>81</v>
      </c>
      <c r="B70" s="7">
        <v>448000</v>
      </c>
      <c r="C70" s="3">
        <v>1</v>
      </c>
      <c r="D70" s="3">
        <v>10.342500069723563</v>
      </c>
      <c r="E70" s="3">
        <v>22.414909967778698</v>
      </c>
      <c r="F70" s="3" t="s">
        <v>144</v>
      </c>
      <c r="G70" s="3">
        <v>19.740005761175993</v>
      </c>
      <c r="H70" s="3">
        <v>23.670336752356455</v>
      </c>
      <c r="I70" s="3">
        <v>18.793102073660627</v>
      </c>
      <c r="J70" s="3">
        <v>30.820553381675055</v>
      </c>
      <c r="K70" s="3">
        <v>17.865002269344856</v>
      </c>
      <c r="L70" s="3">
        <v>23.888665298628979</v>
      </c>
      <c r="M70" s="3" t="s">
        <v>144</v>
      </c>
      <c r="N70" s="3" t="s">
        <v>144</v>
      </c>
      <c r="O70" s="3" t="s">
        <v>144</v>
      </c>
      <c r="P70" s="3">
        <v>10.342500069723563</v>
      </c>
      <c r="Q70" s="3">
        <f>POWER(2,($P70-E70))</f>
        <v>2.3218945958980593E-4</v>
      </c>
      <c r="R70" s="3" t="e">
        <f>POWER(2,($P70-F70))</f>
        <v>#VALUE!</v>
      </c>
      <c r="S70" s="3">
        <f>POWER(2,($P70-G70))</f>
        <v>1.4827533108645622E-3</v>
      </c>
      <c r="T70" s="3">
        <f>POWER(2,($P70-H70))</f>
        <v>9.7257114674946616E-5</v>
      </c>
      <c r="U70" s="3">
        <f>POWER(2,($P70-I70))</f>
        <v>2.8583494015994972E-3</v>
      </c>
      <c r="V70" s="3">
        <f>POWER(2,($P70-J70))</f>
        <v>6.8468639807933923E-7</v>
      </c>
      <c r="W70" s="3">
        <f>POWER(2,($P70-K70))</f>
        <v>5.4387762882937363E-3</v>
      </c>
      <c r="X70" s="3">
        <f>POWER(2,($P70-L70))</f>
        <v>8.3598395067510005E-5</v>
      </c>
      <c r="Y70" s="3" t="e">
        <f>POWER(2,($P70-M70))</f>
        <v>#VALUE!</v>
      </c>
      <c r="Z70" s="3" t="e">
        <f>POWER(2,($P70-N70))</f>
        <v>#VALUE!</v>
      </c>
      <c r="AA70" s="3" t="e">
        <f>POWER(2,($P70-O70))</f>
        <v>#VALUE!</v>
      </c>
    </row>
    <row r="71" spans="1:27" x14ac:dyDescent="0.25">
      <c r="A71" s="5" t="s">
        <v>82</v>
      </c>
      <c r="B71" s="7">
        <v>4000000</v>
      </c>
      <c r="C71" s="3">
        <v>1</v>
      </c>
      <c r="D71" s="3">
        <v>10.292500046463356</v>
      </c>
      <c r="E71" s="3">
        <v>22.719323819920298</v>
      </c>
      <c r="F71" s="3" t="s">
        <v>144</v>
      </c>
      <c r="G71" s="3">
        <v>22.468759351938854</v>
      </c>
      <c r="H71" s="3" t="s">
        <v>144</v>
      </c>
      <c r="I71" s="3">
        <v>21.755045590602521</v>
      </c>
      <c r="J71" s="3" t="s">
        <v>144</v>
      </c>
      <c r="K71" s="3">
        <v>19.520007900765584</v>
      </c>
      <c r="L71" s="3">
        <v>24.430316382101324</v>
      </c>
      <c r="M71" s="3" t="s">
        <v>144</v>
      </c>
      <c r="N71" s="3" t="s">
        <v>144</v>
      </c>
      <c r="O71" s="3" t="s">
        <v>144</v>
      </c>
      <c r="P71" s="3">
        <v>10.292500046463356</v>
      </c>
      <c r="Q71" s="3">
        <f>POWER(2,($P71-E71))</f>
        <v>1.8161566002684618E-4</v>
      </c>
      <c r="R71" s="3" t="e">
        <f>POWER(2,($P71-F71))</f>
        <v>#VALUE!</v>
      </c>
      <c r="S71" s="3">
        <f>POWER(2,($P71-G71))</f>
        <v>2.1606315530241476E-4</v>
      </c>
      <c r="T71" s="3" t="e">
        <f>POWER(2,($P71-H71))</f>
        <v>#VALUE!</v>
      </c>
      <c r="U71" s="3">
        <f>POWER(2,($P71-I71))</f>
        <v>3.5434798260189089E-4</v>
      </c>
      <c r="V71" s="3" t="e">
        <f>POWER(2,($P71-J71))</f>
        <v>#VALUE!</v>
      </c>
      <c r="W71" s="3">
        <f>POWER(2,($P71-K71))</f>
        <v>1.6681816921933731E-3</v>
      </c>
      <c r="X71" s="3">
        <f>POWER(2,($P71-L71))</f>
        <v>5.5474476142274972E-5</v>
      </c>
      <c r="Y71" s="3" t="e">
        <f>POWER(2,($P71-M71))</f>
        <v>#VALUE!</v>
      </c>
      <c r="Z71" s="3" t="e">
        <f>POWER(2,($P71-N71))</f>
        <v>#VALUE!</v>
      </c>
      <c r="AA71" s="3" t="e">
        <f>POWER(2,($P71-O71))</f>
        <v>#VALUE!</v>
      </c>
    </row>
    <row r="72" spans="1:27" x14ac:dyDescent="0.25">
      <c r="A72" s="5" t="s">
        <v>83</v>
      </c>
      <c r="B72" s="7">
        <v>15000</v>
      </c>
      <c r="C72" s="3">
        <v>4</v>
      </c>
      <c r="D72" s="3">
        <v>10.142500050187618</v>
      </c>
      <c r="E72" s="3" t="s">
        <v>144</v>
      </c>
      <c r="F72" s="3" t="s">
        <v>144</v>
      </c>
      <c r="G72" s="3">
        <v>23.899101454624841</v>
      </c>
      <c r="H72" s="3" t="s">
        <v>144</v>
      </c>
      <c r="I72" s="3">
        <v>23.334173296890192</v>
      </c>
      <c r="J72" s="3" t="s">
        <v>144</v>
      </c>
      <c r="K72" s="3" t="s">
        <v>144</v>
      </c>
      <c r="L72" s="3">
        <v>26.17387567442119</v>
      </c>
      <c r="M72" s="3" t="s">
        <v>144</v>
      </c>
      <c r="N72" s="3" t="s">
        <v>144</v>
      </c>
      <c r="O72" s="3" t="s">
        <v>144</v>
      </c>
      <c r="P72" s="3">
        <v>10.142500050187618</v>
      </c>
      <c r="Q72" s="3" t="e">
        <f>POWER(2,($P72-E72))</f>
        <v>#VALUE!</v>
      </c>
      <c r="R72" s="3" t="e">
        <f>POWER(2,($P72-F72))</f>
        <v>#VALUE!</v>
      </c>
      <c r="S72" s="3">
        <f>POWER(2,($P72-G72))</f>
        <v>7.2252077462951024E-5</v>
      </c>
      <c r="T72" s="3" t="e">
        <f>POWER(2,($P72-H72))</f>
        <v>#VALUE!</v>
      </c>
      <c r="U72" s="3">
        <f>POWER(2,($P72-I72))</f>
        <v>1.0688349827769782E-4</v>
      </c>
      <c r="V72" s="3" t="e">
        <f>POWER(2,($P72-J72))</f>
        <v>#VALUE!</v>
      </c>
      <c r="W72" s="3" t="e">
        <f>POWER(2,($P72-K72))</f>
        <v>#VALUE!</v>
      </c>
      <c r="X72" s="3">
        <f>POWER(2,($P72-L72))</f>
        <v>1.493052452964897E-5</v>
      </c>
      <c r="Y72" s="3" t="e">
        <f>POWER(2,($P72-M72))</f>
        <v>#VALUE!</v>
      </c>
      <c r="Z72" s="3" t="e">
        <f>POWER(2,($P72-N72))</f>
        <v>#VALUE!</v>
      </c>
      <c r="AA72" s="3" t="e">
        <f>POWER(2,($P72-O72))</f>
        <v>#VALUE!</v>
      </c>
    </row>
    <row r="73" spans="1:27" x14ac:dyDescent="0.25">
      <c r="A73" s="1" t="s">
        <v>84</v>
      </c>
      <c r="B73" s="6">
        <v>240000</v>
      </c>
      <c r="C73" s="3">
        <v>4</v>
      </c>
      <c r="D73" s="3">
        <v>10.255000038917206</v>
      </c>
      <c r="E73" s="3">
        <v>21.542999069539945</v>
      </c>
      <c r="F73" s="3" t="s">
        <v>144</v>
      </c>
      <c r="G73" s="3">
        <v>20.955612666674721</v>
      </c>
      <c r="H73" s="3" t="s">
        <v>144</v>
      </c>
      <c r="I73" s="3">
        <v>20.183461107728313</v>
      </c>
      <c r="J73" s="3">
        <v>31.535650942619014</v>
      </c>
      <c r="K73" s="3">
        <v>18.487503542332146</v>
      </c>
      <c r="L73" s="3">
        <v>23.952698734430307</v>
      </c>
      <c r="M73" s="3" t="s">
        <v>144</v>
      </c>
      <c r="N73" s="3" t="s">
        <v>144</v>
      </c>
      <c r="O73" s="3" t="s">
        <v>144</v>
      </c>
      <c r="P73" s="3">
        <v>10.255000038917206</v>
      </c>
      <c r="Q73" s="3">
        <f>POWER(2,($P73-E73))</f>
        <v>3.999205313418284E-4</v>
      </c>
      <c r="R73" s="3" t="e">
        <f>POWER(2,($P73-F73))</f>
        <v>#VALUE!</v>
      </c>
      <c r="S73" s="3">
        <f>POWER(2,($P73-G73))</f>
        <v>6.0088951644761206E-4</v>
      </c>
      <c r="T73" s="3" t="e">
        <f>POWER(2,($P73-H73))</f>
        <v>#VALUE!</v>
      </c>
      <c r="U73" s="3">
        <f>POWER(2,($P73-I73))</f>
        <v>1.0262080272867493E-3</v>
      </c>
      <c r="V73" s="3">
        <f>POWER(2,($P73-J73))</f>
        <v>3.9254165640732689E-7</v>
      </c>
      <c r="W73" s="3">
        <f>POWER(2,($P73-K73))</f>
        <v>3.3248304709921342E-3</v>
      </c>
      <c r="X73" s="3">
        <f>POWER(2,($P73-L73))</f>
        <v>7.5263051241063314E-5</v>
      </c>
      <c r="Y73" s="3" t="e">
        <f>POWER(2,($P73-M73))</f>
        <v>#VALUE!</v>
      </c>
      <c r="Z73" s="3" t="e">
        <f>POWER(2,($P73-N73))</f>
        <v>#VALUE!</v>
      </c>
      <c r="AA73" s="3" t="e">
        <f>POWER(2,($P73-O73))</f>
        <v>#VALUE!</v>
      </c>
    </row>
    <row r="74" spans="1:27" x14ac:dyDescent="0.25">
      <c r="A74" s="1" t="s">
        <v>85</v>
      </c>
      <c r="B74" s="6">
        <v>17000</v>
      </c>
      <c r="C74" s="3">
        <v>2</v>
      </c>
      <c r="D74" s="3">
        <v>10.517500030160956</v>
      </c>
      <c r="E74" s="3" t="s">
        <v>144</v>
      </c>
      <c r="F74" s="3" t="s">
        <v>144</v>
      </c>
      <c r="G74" s="3">
        <v>25.023798778168779</v>
      </c>
      <c r="H74" s="3" t="s">
        <v>144</v>
      </c>
      <c r="I74" s="3">
        <v>23.587843127135862</v>
      </c>
      <c r="J74" s="3" t="s">
        <v>144</v>
      </c>
      <c r="K74" s="3" t="s">
        <v>144</v>
      </c>
      <c r="L74" s="3">
        <v>25.395646893196343</v>
      </c>
      <c r="M74" s="3" t="s">
        <v>144</v>
      </c>
      <c r="N74" s="3" t="s">
        <v>144</v>
      </c>
      <c r="O74" s="3" t="s">
        <v>144</v>
      </c>
      <c r="P74" s="3">
        <v>10.517500030160956</v>
      </c>
      <c r="Q74" s="3" t="e">
        <f>POWER(2,($P74-E74))</f>
        <v>#VALUE!</v>
      </c>
      <c r="R74" s="3" t="e">
        <f>POWER(2,($P74-F74))</f>
        <v>#VALUE!</v>
      </c>
      <c r="S74" s="3">
        <f>POWER(2,($P74-G74))</f>
        <v>4.2970355906320701E-5</v>
      </c>
      <c r="T74" s="3" t="e">
        <f>POWER(2,($P74-H74))</f>
        <v>#VALUE!</v>
      </c>
      <c r="U74" s="3">
        <f>POWER(2,($P74-I74))</f>
        <v>1.1626116598573087E-4</v>
      </c>
      <c r="V74" s="3" t="e">
        <f>POWER(2,($P74-J74))</f>
        <v>#VALUE!</v>
      </c>
      <c r="W74" s="3" t="e">
        <f>POWER(2,($P74-K74))</f>
        <v>#VALUE!</v>
      </c>
      <c r="X74" s="3">
        <f>POWER(2,($P74-L74))</f>
        <v>3.3207143149804756E-5</v>
      </c>
      <c r="Y74" s="3" t="e">
        <f>POWER(2,($P74-M74))</f>
        <v>#VALUE!</v>
      </c>
      <c r="Z74" s="3" t="e">
        <f>POWER(2,($P74-N74))</f>
        <v>#VALUE!</v>
      </c>
      <c r="AA74" s="3" t="e">
        <f>POWER(2,($P74-O74))</f>
        <v>#VALUE!</v>
      </c>
    </row>
    <row r="75" spans="1:27" x14ac:dyDescent="0.25">
      <c r="A75" s="1" t="s">
        <v>86</v>
      </c>
      <c r="B75" s="6">
        <v>0</v>
      </c>
      <c r="C75" s="3">
        <v>3</v>
      </c>
      <c r="D75" s="3">
        <v>10.342500393611807</v>
      </c>
      <c r="E75" s="3">
        <v>22.501256567638649</v>
      </c>
      <c r="F75" s="3" t="s">
        <v>144</v>
      </c>
      <c r="G75" s="3">
        <v>23.64582340551954</v>
      </c>
      <c r="H75" s="3" t="s">
        <v>144</v>
      </c>
      <c r="I75" s="3">
        <v>23.908808779842918</v>
      </c>
      <c r="J75" s="3" t="s">
        <v>144</v>
      </c>
      <c r="K75" s="3" t="s">
        <v>144</v>
      </c>
      <c r="L75" s="3">
        <v>26.313106651277838</v>
      </c>
      <c r="M75" s="3" t="s">
        <v>144</v>
      </c>
      <c r="N75" s="3" t="s">
        <v>144</v>
      </c>
      <c r="O75" s="3" t="s">
        <v>144</v>
      </c>
      <c r="P75" s="3">
        <v>10.342500393611807</v>
      </c>
      <c r="Q75" s="3">
        <f>POWER(2,($P75-E75))</f>
        <v>2.1870045252117163E-4</v>
      </c>
      <c r="R75" s="3" t="e">
        <f>POWER(2,($P75-F75))</f>
        <v>#VALUE!</v>
      </c>
      <c r="S75" s="3">
        <f>POWER(2,($P75-G75))</f>
        <v>9.892378648563427E-5</v>
      </c>
      <c r="T75" s="3" t="e">
        <f>POWER(2,($P75-H75))</f>
        <v>#VALUE!</v>
      </c>
      <c r="U75" s="3">
        <f>POWER(2,($P75-I75))</f>
        <v>8.2439290476530471E-5</v>
      </c>
      <c r="V75" s="3" t="e">
        <f>POWER(2,($P75-J75))</f>
        <v>#VALUE!</v>
      </c>
      <c r="W75" s="3" t="e">
        <f>POWER(2,($P75-K75))</f>
        <v>#VALUE!</v>
      </c>
      <c r="X75" s="3">
        <f>POWER(2,($P75-L75))</f>
        <v>1.5572863162469793E-5</v>
      </c>
      <c r="Y75" s="3" t="e">
        <f>POWER(2,($P75-M75))</f>
        <v>#VALUE!</v>
      </c>
      <c r="Z75" s="3" t="e">
        <f>POWER(2,($P75-N75))</f>
        <v>#VALUE!</v>
      </c>
      <c r="AA75" s="3" t="e">
        <f>POWER(2,($P75-O75))</f>
        <v>#VALUE!</v>
      </c>
    </row>
    <row r="76" spans="1:27" x14ac:dyDescent="0.25">
      <c r="A76" s="6" t="s">
        <v>87</v>
      </c>
      <c r="B76" s="6">
        <v>336</v>
      </c>
      <c r="C76" s="3">
        <v>2</v>
      </c>
      <c r="D76" s="3">
        <v>7.8228499701819949</v>
      </c>
      <c r="E76" s="3" t="s">
        <v>144</v>
      </c>
      <c r="F76" s="3" t="s">
        <v>144</v>
      </c>
      <c r="G76" s="3" t="s">
        <v>144</v>
      </c>
      <c r="H76" s="3" t="s">
        <v>144</v>
      </c>
      <c r="I76" s="3">
        <v>22.992438177009976</v>
      </c>
      <c r="J76" s="3" t="s">
        <v>144</v>
      </c>
      <c r="K76" s="3" t="s">
        <v>144</v>
      </c>
      <c r="L76" s="3">
        <v>18.723501864467906</v>
      </c>
      <c r="M76" s="3" t="s">
        <v>144</v>
      </c>
      <c r="N76" s="3" t="s">
        <v>144</v>
      </c>
      <c r="O76" s="3" t="s">
        <v>144</v>
      </c>
      <c r="P76" s="3">
        <v>7.8228499701819949</v>
      </c>
      <c r="Q76" s="3" t="e">
        <f>POWER(2,($P76-E76))</f>
        <v>#VALUE!</v>
      </c>
      <c r="R76" s="3" t="e">
        <f>POWER(2,($P76-F76))</f>
        <v>#VALUE!</v>
      </c>
      <c r="S76" s="3" t="e">
        <f>POWER(2,($P76-G76))</f>
        <v>#VALUE!</v>
      </c>
      <c r="T76" s="3" t="e">
        <f>POWER(2,($P76-H76))</f>
        <v>#VALUE!</v>
      </c>
      <c r="U76" s="3">
        <f>POWER(2,($P76-I76))</f>
        <v>2.713306953907637E-5</v>
      </c>
      <c r="V76" s="3" t="e">
        <f>POWER(2,($P76-J76))</f>
        <v>#VALUE!</v>
      </c>
      <c r="W76" s="3" t="e">
        <f>POWER(2,($P76-K76))</f>
        <v>#VALUE!</v>
      </c>
      <c r="X76" s="3">
        <f>POWER(2,($P76-L76))</f>
        <v>5.2309046962225366E-4</v>
      </c>
      <c r="Y76" s="3" t="e">
        <f>POWER(2,($P76-M76))</f>
        <v>#VALUE!</v>
      </c>
      <c r="Z76" s="3" t="e">
        <f>POWER(2,($P76-N76))</f>
        <v>#VALUE!</v>
      </c>
      <c r="AA76" s="3" t="e">
        <f>POWER(2,($P76-O76))</f>
        <v>#VALUE!</v>
      </c>
    </row>
    <row r="77" spans="1:27" x14ac:dyDescent="0.25">
      <c r="A77" s="6" t="s">
        <v>88</v>
      </c>
      <c r="B77" s="6">
        <v>2880</v>
      </c>
      <c r="C77" s="3">
        <v>2</v>
      </c>
      <c r="D77" s="3">
        <v>7.6900563817389784</v>
      </c>
      <c r="E77" s="3" t="s">
        <v>144</v>
      </c>
      <c r="F77" s="3" t="s">
        <v>144</v>
      </c>
      <c r="G77" s="3" t="s">
        <v>144</v>
      </c>
      <c r="H77" s="3" t="s">
        <v>144</v>
      </c>
      <c r="I77" s="3">
        <v>22.893572065100805</v>
      </c>
      <c r="J77" s="3" t="s">
        <v>144</v>
      </c>
      <c r="K77" s="3" t="s">
        <v>144</v>
      </c>
      <c r="L77" s="3">
        <v>18.493501630962598</v>
      </c>
      <c r="M77" s="3" t="s">
        <v>144</v>
      </c>
      <c r="N77" s="3" t="s">
        <v>144</v>
      </c>
      <c r="O77" s="3" t="s">
        <v>144</v>
      </c>
      <c r="P77" s="3">
        <v>7.6900563817389784</v>
      </c>
      <c r="Q77" s="3" t="e">
        <f>POWER(2,($P77-E77))</f>
        <v>#VALUE!</v>
      </c>
      <c r="R77" s="3" t="e">
        <f>POWER(2,($P77-F77))</f>
        <v>#VALUE!</v>
      </c>
      <c r="S77" s="3" t="e">
        <f>POWER(2,($P77-G77))</f>
        <v>#VALUE!</v>
      </c>
      <c r="T77" s="3" t="e">
        <f>POWER(2,($P77-H77))</f>
        <v>#VALUE!</v>
      </c>
      <c r="U77" s="3">
        <f>POWER(2,($P77-I77))</f>
        <v>2.6502432664600688E-5</v>
      </c>
      <c r="V77" s="3" t="e">
        <f>POWER(2,($P77-J77))</f>
        <v>#VALUE!</v>
      </c>
      <c r="W77" s="3" t="e">
        <f>POWER(2,($P77-K77))</f>
        <v>#VALUE!</v>
      </c>
      <c r="X77" s="3">
        <f>POWER(2,($P77-L77))</f>
        <v>5.595500301413649E-4</v>
      </c>
      <c r="Y77" s="3" t="e">
        <f>POWER(2,($P77-M77))</f>
        <v>#VALUE!</v>
      </c>
      <c r="Z77" s="3" t="e">
        <f>POWER(2,($P77-N77))</f>
        <v>#VALUE!</v>
      </c>
      <c r="AA77" s="3" t="e">
        <f>POWER(2,($P77-O77))</f>
        <v>#VALUE!</v>
      </c>
    </row>
    <row r="78" spans="1:27" x14ac:dyDescent="0.25">
      <c r="A78" s="6" t="s">
        <v>89</v>
      </c>
      <c r="B78" s="6">
        <v>3680</v>
      </c>
      <c r="C78" s="3">
        <v>2</v>
      </c>
      <c r="D78" s="3">
        <v>7.5725416173763893</v>
      </c>
      <c r="E78" s="3" t="s">
        <v>144</v>
      </c>
      <c r="F78" s="3" t="s">
        <v>144</v>
      </c>
      <c r="G78" s="3" t="s">
        <v>144</v>
      </c>
      <c r="H78" s="3" t="s">
        <v>144</v>
      </c>
      <c r="I78" s="3">
        <v>22.799371383078942</v>
      </c>
      <c r="J78" s="3" t="s">
        <v>144</v>
      </c>
      <c r="K78" s="3" t="s">
        <v>144</v>
      </c>
      <c r="L78" s="3">
        <v>18.631001720341867</v>
      </c>
      <c r="M78" s="3" t="s">
        <v>144</v>
      </c>
      <c r="N78" s="3" t="s">
        <v>144</v>
      </c>
      <c r="O78" s="3" t="s">
        <v>144</v>
      </c>
      <c r="P78" s="3">
        <v>7.5725416173763893</v>
      </c>
      <c r="Q78" s="3" t="e">
        <f>POWER(2,($P78-E78))</f>
        <v>#VALUE!</v>
      </c>
      <c r="R78" s="3" t="e">
        <f>POWER(2,($P78-F78))</f>
        <v>#VALUE!</v>
      </c>
      <c r="S78" s="3" t="e">
        <f>POWER(2,($P78-G78))</f>
        <v>#VALUE!</v>
      </c>
      <c r="T78" s="3" t="e">
        <f>POWER(2,($P78-H78))</f>
        <v>#VALUE!</v>
      </c>
      <c r="U78" s="3">
        <f>POWER(2,($P78-I78))</f>
        <v>2.6077592925597656E-5</v>
      </c>
      <c r="V78" s="3" t="e">
        <f>POWER(2,($P78-J78))</f>
        <v>#VALUE!</v>
      </c>
      <c r="W78" s="3" t="e">
        <f>POWER(2,($P78-K78))</f>
        <v>#VALUE!</v>
      </c>
      <c r="X78" s="3">
        <f>POWER(2,($P78-L78))</f>
        <v>4.6889089881602461E-4</v>
      </c>
      <c r="Y78" s="3" t="e">
        <f>POWER(2,($P78-M78))</f>
        <v>#VALUE!</v>
      </c>
      <c r="Z78" s="3" t="e">
        <f>POWER(2,($P78-N78))</f>
        <v>#VALUE!</v>
      </c>
      <c r="AA78" s="3" t="e">
        <f>POWER(2,($P78-O78))</f>
        <v>#VALUE!</v>
      </c>
    </row>
    <row r="79" spans="1:27" x14ac:dyDescent="0.25">
      <c r="A79" s="6" t="s">
        <v>90</v>
      </c>
      <c r="B79" s="6">
        <v>50200</v>
      </c>
      <c r="C79" s="3">
        <v>2</v>
      </c>
      <c r="D79" s="3">
        <v>7.5102731360165116</v>
      </c>
      <c r="E79" s="3" t="s">
        <v>144</v>
      </c>
      <c r="F79" s="3" t="s">
        <v>144</v>
      </c>
      <c r="G79" s="3" t="s">
        <v>144</v>
      </c>
      <c r="H79" s="3" t="s">
        <v>144</v>
      </c>
      <c r="I79" s="3">
        <v>21.716441522019167</v>
      </c>
      <c r="J79" s="3" t="s">
        <v>144</v>
      </c>
      <c r="K79" s="3" t="s">
        <v>144</v>
      </c>
      <c r="L79" s="3">
        <v>18.626001436570817</v>
      </c>
      <c r="M79" s="3" t="s">
        <v>144</v>
      </c>
      <c r="N79" s="3" t="s">
        <v>144</v>
      </c>
      <c r="O79" s="3" t="s">
        <v>144</v>
      </c>
      <c r="P79" s="3">
        <v>7.5102731360165116</v>
      </c>
      <c r="Q79" s="3" t="e">
        <f>POWER(2,($P79-E79))</f>
        <v>#VALUE!</v>
      </c>
      <c r="R79" s="3" t="e">
        <f>POWER(2,($P79-F79))</f>
        <v>#VALUE!</v>
      </c>
      <c r="S79" s="3" t="e">
        <f>POWER(2,($P79-G79))</f>
        <v>#VALUE!</v>
      </c>
      <c r="T79" s="3" t="e">
        <f>POWER(2,($P79-H79))</f>
        <v>#VALUE!</v>
      </c>
      <c r="U79" s="3">
        <f>POWER(2,($P79-I79))</f>
        <v>5.2907494121671958E-5</v>
      </c>
      <c r="V79" s="3" t="e">
        <f>POWER(2,($P79-J79))</f>
        <v>#VALUE!</v>
      </c>
      <c r="W79" s="3" t="e">
        <f>POWER(2,($P79-K79))</f>
        <v>#VALUE!</v>
      </c>
      <c r="X79" s="3">
        <f>POWER(2,($P79-L79))</f>
        <v>4.5064271825885703E-4</v>
      </c>
      <c r="Y79" s="3" t="e">
        <f>POWER(2,($P79-M79))</f>
        <v>#VALUE!</v>
      </c>
      <c r="Z79" s="3" t="e">
        <f>POWER(2,($P79-N79))</f>
        <v>#VALUE!</v>
      </c>
      <c r="AA79" s="3" t="e">
        <f>POWER(2,($P79-O79))</f>
        <v>#VALUE!</v>
      </c>
    </row>
    <row r="80" spans="1:27" x14ac:dyDescent="0.25">
      <c r="A80" s="6" t="s">
        <v>91</v>
      </c>
      <c r="B80" s="6">
        <v>5200</v>
      </c>
      <c r="C80" s="3">
        <v>2</v>
      </c>
      <c r="D80" s="3">
        <v>9.4375022292440089</v>
      </c>
      <c r="E80" s="3" t="s">
        <v>144</v>
      </c>
      <c r="F80" s="3" t="s">
        <v>144</v>
      </c>
      <c r="G80" s="3" t="s">
        <v>144</v>
      </c>
      <c r="H80" s="3" t="s">
        <v>144</v>
      </c>
      <c r="I80" s="3">
        <v>30.254932941600902</v>
      </c>
      <c r="J80" s="3">
        <v>32.833995880760511</v>
      </c>
      <c r="K80" s="3" t="s">
        <v>144</v>
      </c>
      <c r="L80" s="3">
        <v>23.321986868399247</v>
      </c>
      <c r="M80" s="3" t="s">
        <v>144</v>
      </c>
      <c r="N80" s="3" t="s">
        <v>144</v>
      </c>
      <c r="O80" s="3" t="s">
        <v>144</v>
      </c>
      <c r="P80" s="3">
        <v>9.4375022292440089</v>
      </c>
      <c r="Q80" s="3" t="e">
        <f>POWER(2,($P80-E80))</f>
        <v>#VALUE!</v>
      </c>
      <c r="R80" s="3" t="e">
        <f>POWER(2,($P80-F80))</f>
        <v>#VALUE!</v>
      </c>
      <c r="S80" s="3" t="e">
        <f>POWER(2,($P80-G80))</f>
        <v>#VALUE!</v>
      </c>
      <c r="T80" s="3" t="e">
        <f>POWER(2,($P80-H80))</f>
        <v>#VALUE!</v>
      </c>
      <c r="U80" s="3">
        <f>POWER(2,($P80-I80))</f>
        <v>5.4116403081229143E-7</v>
      </c>
      <c r="V80" s="3">
        <f>POWER(2,($P80-J80))</f>
        <v>9.0563587420187595E-8</v>
      </c>
      <c r="W80" s="3" t="e">
        <f>POWER(2,($P80-K80))</f>
        <v>#VALUE!</v>
      </c>
      <c r="X80" s="3">
        <f>POWER(2,($P80-L80))</f>
        <v>6.6123167478635415E-5</v>
      </c>
      <c r="Y80" s="3" t="e">
        <f>POWER(2,($P80-M80))</f>
        <v>#VALUE!</v>
      </c>
      <c r="Z80" s="3" t="e">
        <f>POWER(2,($P80-N80))</f>
        <v>#VALUE!</v>
      </c>
      <c r="AA80" s="3" t="e">
        <f>POWER(2,($P80-O80))</f>
        <v>#VALUE!</v>
      </c>
    </row>
    <row r="81" spans="1:27" x14ac:dyDescent="0.25">
      <c r="A81" s="7" t="s">
        <v>92</v>
      </c>
      <c r="B81" s="6">
        <v>3300</v>
      </c>
      <c r="C81" s="3">
        <v>2</v>
      </c>
      <c r="D81" s="3">
        <v>9.2927275517912022</v>
      </c>
      <c r="E81" s="3" t="s">
        <v>144</v>
      </c>
      <c r="F81" s="3" t="s">
        <v>144</v>
      </c>
      <c r="G81" s="3" t="s">
        <v>144</v>
      </c>
      <c r="H81" s="3" t="s">
        <v>144</v>
      </c>
      <c r="I81" s="3">
        <v>21.992291890050414</v>
      </c>
      <c r="J81" s="3" t="s">
        <v>144</v>
      </c>
      <c r="K81" s="3" t="s">
        <v>144</v>
      </c>
      <c r="L81" s="3">
        <v>22.558061445515172</v>
      </c>
      <c r="M81" s="3" t="s">
        <v>144</v>
      </c>
      <c r="N81" s="3" t="s">
        <v>144</v>
      </c>
      <c r="O81" s="3" t="s">
        <v>144</v>
      </c>
      <c r="P81" s="3">
        <v>9.2927275517912022</v>
      </c>
      <c r="Q81" s="3" t="e">
        <f>POWER(2,($P81-E81))</f>
        <v>#VALUE!</v>
      </c>
      <c r="R81" s="3" t="e">
        <f>POWER(2,($P81-F81))</f>
        <v>#VALUE!</v>
      </c>
      <c r="S81" s="3" t="e">
        <f>POWER(2,($P81-G81))</f>
        <v>#VALUE!</v>
      </c>
      <c r="T81" s="3" t="e">
        <f>POWER(2,($P81-H81))</f>
        <v>#VALUE!</v>
      </c>
      <c r="U81" s="3">
        <f>POWER(2,($P81-I81))</f>
        <v>1.5033157319973515E-4</v>
      </c>
      <c r="V81" s="3" t="e">
        <f>POWER(2,($P81-J81))</f>
        <v>#VALUE!</v>
      </c>
      <c r="W81" s="3" t="e">
        <f>POWER(2,($P81-K81))</f>
        <v>#VALUE!</v>
      </c>
      <c r="X81" s="3">
        <f>POWER(2,($P81-L81))</f>
        <v>1.0156325134378831E-4</v>
      </c>
      <c r="Y81" s="3" t="e">
        <f>POWER(2,($P81-M81))</f>
        <v>#VALUE!</v>
      </c>
      <c r="Z81" s="3" t="e">
        <f>POWER(2,($P81-N81))</f>
        <v>#VALUE!</v>
      </c>
      <c r="AA81" s="3" t="e">
        <f>POWER(2,($P81-O81))</f>
        <v>#VALUE!</v>
      </c>
    </row>
    <row r="82" spans="1:27" x14ac:dyDescent="0.25">
      <c r="A82" s="7" t="s">
        <v>93</v>
      </c>
      <c r="B82" s="7">
        <v>630</v>
      </c>
      <c r="C82" s="3">
        <v>2</v>
      </c>
      <c r="D82" s="3">
        <v>9.3309506387887211</v>
      </c>
      <c r="E82" s="3" t="s">
        <v>144</v>
      </c>
      <c r="F82" s="3" t="s">
        <v>144</v>
      </c>
      <c r="G82" s="3" t="s">
        <v>144</v>
      </c>
      <c r="H82" s="3" t="s">
        <v>144</v>
      </c>
      <c r="I82" s="3">
        <v>22.433784256264961</v>
      </c>
      <c r="J82" s="3" t="s">
        <v>144</v>
      </c>
      <c r="K82" s="3" t="s">
        <v>144</v>
      </c>
      <c r="L82" s="3">
        <v>22.582529878901859</v>
      </c>
      <c r="M82" s="3" t="s">
        <v>144</v>
      </c>
      <c r="N82" s="3" t="s">
        <v>144</v>
      </c>
      <c r="O82" s="3" t="s">
        <v>144</v>
      </c>
      <c r="P82" s="3">
        <v>9.3309506387887211</v>
      </c>
      <c r="Q82" s="3" t="e">
        <f>POWER(2,($P82-E82))</f>
        <v>#VALUE!</v>
      </c>
      <c r="R82" s="3" t="e">
        <f>POWER(2,($P82-F82))</f>
        <v>#VALUE!</v>
      </c>
      <c r="S82" s="3" t="e">
        <f>POWER(2,($P82-G82))</f>
        <v>#VALUE!</v>
      </c>
      <c r="T82" s="3" t="e">
        <f>POWER(2,($P82-H82))</f>
        <v>#VALUE!</v>
      </c>
      <c r="U82" s="3">
        <f>POWER(2,($P82-I82))</f>
        <v>1.1367214440090428E-4</v>
      </c>
      <c r="V82" s="3" t="e">
        <f>POWER(2,($P82-J82))</f>
        <v>#VALUE!</v>
      </c>
      <c r="W82" s="3" t="e">
        <f>POWER(2,($P82-K82))</f>
        <v>#VALUE!</v>
      </c>
      <c r="X82" s="3">
        <f>POWER(2,($P82-L82))</f>
        <v>1.0253618592722367E-4</v>
      </c>
      <c r="Y82" s="3" t="e">
        <f>POWER(2,($P82-M82))</f>
        <v>#VALUE!</v>
      </c>
      <c r="Z82" s="3" t="e">
        <f>POWER(2,($P82-N82))</f>
        <v>#VALUE!</v>
      </c>
      <c r="AA82" s="3" t="e">
        <f>POWER(2,($P82-O82))</f>
        <v>#VALUE!</v>
      </c>
    </row>
    <row r="83" spans="1:27" x14ac:dyDescent="0.25">
      <c r="A83" s="7" t="s">
        <v>94</v>
      </c>
      <c r="B83" s="7">
        <v>0</v>
      </c>
      <c r="C83" s="3">
        <v>3</v>
      </c>
      <c r="D83" s="3">
        <v>9.2351864561544819</v>
      </c>
      <c r="E83" s="3" t="s">
        <v>144</v>
      </c>
      <c r="F83" s="3" t="s">
        <v>144</v>
      </c>
      <c r="G83" s="3" t="s">
        <v>144</v>
      </c>
      <c r="H83" s="3" t="s">
        <v>144</v>
      </c>
      <c r="I83" s="3">
        <v>30.033345638121407</v>
      </c>
      <c r="J83" s="3" t="s">
        <v>144</v>
      </c>
      <c r="K83" s="3" t="s">
        <v>144</v>
      </c>
      <c r="L83" s="3">
        <v>22.62253560947822</v>
      </c>
      <c r="M83" s="3" t="s">
        <v>144</v>
      </c>
      <c r="N83" s="3" t="s">
        <v>144</v>
      </c>
      <c r="O83" s="3" t="s">
        <v>144</v>
      </c>
      <c r="P83" s="3">
        <v>9.2351864561544819</v>
      </c>
      <c r="Q83" s="3" t="e">
        <f>POWER(2,($P83-E83))</f>
        <v>#VALUE!</v>
      </c>
      <c r="R83" s="3" t="e">
        <f>POWER(2,($P83-F83))</f>
        <v>#VALUE!</v>
      </c>
      <c r="S83" s="3" t="e">
        <f>POWER(2,($P83-G83))</f>
        <v>#VALUE!</v>
      </c>
      <c r="T83" s="3" t="e">
        <f>POWER(2,($P83-H83))</f>
        <v>#VALUE!</v>
      </c>
      <c r="U83" s="3">
        <f>POWER(2,($P83-I83))</f>
        <v>5.4844140106890587E-7</v>
      </c>
      <c r="V83" s="3" t="e">
        <f>POWER(2,($P83-J83))</f>
        <v>#VALUE!</v>
      </c>
      <c r="W83" s="3" t="e">
        <f>POWER(2,($P83-K83))</f>
        <v>#VALUE!</v>
      </c>
      <c r="X83" s="3">
        <f>POWER(2,($P83-L83))</f>
        <v>9.33267930112535E-5</v>
      </c>
      <c r="Y83" s="3" t="e">
        <f>POWER(2,($P83-M83))</f>
        <v>#VALUE!</v>
      </c>
      <c r="Z83" s="3" t="e">
        <f>POWER(2,($P83-N83))</f>
        <v>#VALUE!</v>
      </c>
      <c r="AA83" s="3" t="e">
        <f>POWER(2,($P83-O83))</f>
        <v>#VALUE!</v>
      </c>
    </row>
    <row r="84" spans="1:27" x14ac:dyDescent="0.25">
      <c r="A84" s="7" t="s">
        <v>95</v>
      </c>
      <c r="B84" s="7">
        <v>34000</v>
      </c>
      <c r="C84" s="3">
        <v>2</v>
      </c>
      <c r="D84" s="3">
        <v>9.2230446687119798</v>
      </c>
      <c r="E84" s="3" t="s">
        <v>144</v>
      </c>
      <c r="F84" s="3" t="s">
        <v>144</v>
      </c>
      <c r="G84" s="3">
        <v>23.24085023752793</v>
      </c>
      <c r="H84" s="3" t="s">
        <v>144</v>
      </c>
      <c r="I84" s="3">
        <v>21.017397206204585</v>
      </c>
      <c r="J84" s="3" t="s">
        <v>144</v>
      </c>
      <c r="K84" s="3" t="s">
        <v>144</v>
      </c>
      <c r="L84" s="3">
        <v>22.087526142193521</v>
      </c>
      <c r="M84" s="3" t="s">
        <v>144</v>
      </c>
      <c r="N84" s="3" t="s">
        <v>144</v>
      </c>
      <c r="O84" s="3" t="s">
        <v>144</v>
      </c>
      <c r="P84" s="3">
        <v>9.2230446687119798</v>
      </c>
      <c r="Q84" s="3" t="e">
        <f>POWER(2,($P84-E84))</f>
        <v>#VALUE!</v>
      </c>
      <c r="R84" s="3" t="e">
        <f>POWER(2,($P84-F84))</f>
        <v>#VALUE!</v>
      </c>
      <c r="S84" s="3">
        <f>POWER(2,($P84-G84))</f>
        <v>6.0286497120166739E-5</v>
      </c>
      <c r="T84" s="3" t="e">
        <f>POWER(2,($P84-H84))</f>
        <v>#VALUE!</v>
      </c>
      <c r="U84" s="3">
        <f>POWER(2,($P84-I84))</f>
        <v>2.8154388997254443E-4</v>
      </c>
      <c r="V84" s="3" t="e">
        <f>POWER(2,($P84-J84))</f>
        <v>#VALUE!</v>
      </c>
      <c r="W84" s="3" t="e">
        <f>POWER(2,($P84-K84))</f>
        <v>#VALUE!</v>
      </c>
      <c r="X84" s="3">
        <f>POWER(2,($P84-L84))</f>
        <v>1.340927192337662E-4</v>
      </c>
      <c r="Y84" s="3" t="e">
        <f>POWER(2,($P84-M84))</f>
        <v>#VALUE!</v>
      </c>
      <c r="Z84" s="3" t="e">
        <f>POWER(2,($P84-N84))</f>
        <v>#VALUE!</v>
      </c>
      <c r="AA84" s="3" t="e">
        <f>POWER(2,($P84-O84))</f>
        <v>#VALUE!</v>
      </c>
    </row>
    <row r="85" spans="1:27" x14ac:dyDescent="0.25">
      <c r="A85" s="7" t="s">
        <v>96</v>
      </c>
      <c r="B85" s="7">
        <v>2400</v>
      </c>
      <c r="C85" s="3">
        <v>2</v>
      </c>
      <c r="D85" s="3">
        <v>9.1662195514108546</v>
      </c>
      <c r="E85" s="3" t="s">
        <v>144</v>
      </c>
      <c r="F85" s="3" t="s">
        <v>144</v>
      </c>
      <c r="G85" s="3">
        <v>22.988259882973772</v>
      </c>
      <c r="H85" s="3" t="s">
        <v>144</v>
      </c>
      <c r="I85" s="3">
        <v>21.584934362228267</v>
      </c>
      <c r="J85" s="3" t="s">
        <v>144</v>
      </c>
      <c r="K85" s="3" t="s">
        <v>144</v>
      </c>
      <c r="L85" s="3">
        <v>22.230024981542805</v>
      </c>
      <c r="M85" s="3" t="s">
        <v>144</v>
      </c>
      <c r="N85" s="3" t="s">
        <v>144</v>
      </c>
      <c r="O85" s="3" t="s">
        <v>144</v>
      </c>
      <c r="P85" s="3">
        <v>9.1662195514108546</v>
      </c>
      <c r="Q85" s="3" t="e">
        <f>POWER(2,($P85-E85))</f>
        <v>#VALUE!</v>
      </c>
      <c r="R85" s="3" t="e">
        <f>POWER(2,($P85-F85))</f>
        <v>#VALUE!</v>
      </c>
      <c r="S85" s="3">
        <f>POWER(2,($P85-G85))</f>
        <v>6.9048024694209006E-5</v>
      </c>
      <c r="T85" s="3" t="e">
        <f>POWER(2,($P85-H85))</f>
        <v>#VALUE!</v>
      </c>
      <c r="U85" s="3">
        <f>POWER(2,($P85-I85))</f>
        <v>1.8263934221347342E-4</v>
      </c>
      <c r="V85" s="3" t="e">
        <f>POWER(2,($P85-J85))</f>
        <v>#VALUE!</v>
      </c>
      <c r="W85" s="3" t="e">
        <f>POWER(2,($P85-K85))</f>
        <v>#VALUE!</v>
      </c>
      <c r="X85" s="3">
        <f>POWER(2,($P85-L85))</f>
        <v>1.1678920657746618E-4</v>
      </c>
      <c r="Y85" s="3" t="e">
        <f>POWER(2,($P85-M85))</f>
        <v>#VALUE!</v>
      </c>
      <c r="Z85" s="3" t="e">
        <f>POWER(2,($P85-N85))</f>
        <v>#VALUE!</v>
      </c>
      <c r="AA85" s="3" t="e">
        <f>POWER(2,($P85-O85))</f>
        <v>#VALUE!</v>
      </c>
    </row>
    <row r="86" spans="1:27" x14ac:dyDescent="0.25">
      <c r="A86" s="7" t="s">
        <v>97</v>
      </c>
      <c r="B86" s="7">
        <v>31000</v>
      </c>
      <c r="C86" s="3">
        <v>1</v>
      </c>
      <c r="D86" s="3">
        <v>9.2965650610963895</v>
      </c>
      <c r="E86" s="3" t="s">
        <v>144</v>
      </c>
      <c r="F86" s="3" t="s">
        <v>144</v>
      </c>
      <c r="G86" s="3">
        <v>22.427992280218248</v>
      </c>
      <c r="H86" s="3">
        <v>29.520509650474672</v>
      </c>
      <c r="I86" s="3">
        <v>21.37011319340688</v>
      </c>
      <c r="J86" s="3">
        <v>31.458134859031613</v>
      </c>
      <c r="K86" s="3" t="s">
        <v>144</v>
      </c>
      <c r="L86" s="3">
        <v>22.115022501689246</v>
      </c>
      <c r="M86" s="3" t="s">
        <v>144</v>
      </c>
      <c r="N86" s="3" t="s">
        <v>144</v>
      </c>
      <c r="O86" s="3" t="s">
        <v>144</v>
      </c>
      <c r="P86" s="3">
        <v>9.2965650610963895</v>
      </c>
      <c r="Q86" s="3" t="e">
        <f>POWER(2,($P86-E86))</f>
        <v>#VALUE!</v>
      </c>
      <c r="R86" s="3" t="e">
        <f>POWER(2,($P86-F86))</f>
        <v>#VALUE!</v>
      </c>
      <c r="S86" s="3">
        <f>POWER(2,($P86-G86))</f>
        <v>1.1144139020375808E-4</v>
      </c>
      <c r="T86" s="3">
        <f>POWER(2,($P86-H86))</f>
        <v>8.1655613843405713E-7</v>
      </c>
      <c r="U86" s="3">
        <f>POWER(2,($P86-I86))</f>
        <v>2.3200634274216154E-4</v>
      </c>
      <c r="V86" s="3">
        <f>POWER(2,($P86-J86))</f>
        <v>2.1315854141433219E-7</v>
      </c>
      <c r="W86" s="3" t="e">
        <f>POWER(2,($P86-K86))</f>
        <v>#VALUE!</v>
      </c>
      <c r="X86" s="3">
        <f>POWER(2,($P86-L86))</f>
        <v>1.3843943310632508E-4</v>
      </c>
      <c r="Y86" s="3" t="e">
        <f>POWER(2,($P86-M86))</f>
        <v>#VALUE!</v>
      </c>
      <c r="Z86" s="3" t="e">
        <f>POWER(2,($P86-N86))</f>
        <v>#VALUE!</v>
      </c>
      <c r="AA86" s="3" t="e">
        <f>POWER(2,($P86-O86))</f>
        <v>#VALUE!</v>
      </c>
    </row>
    <row r="87" spans="1:27" x14ac:dyDescent="0.25">
      <c r="A87" s="7" t="s">
        <v>98</v>
      </c>
      <c r="B87" s="7">
        <v>190000</v>
      </c>
      <c r="C87" s="3">
        <v>2</v>
      </c>
      <c r="D87" s="3">
        <v>9.4906936274521723</v>
      </c>
      <c r="E87" s="3" t="s">
        <v>144</v>
      </c>
      <c r="F87" s="3" t="s">
        <v>144</v>
      </c>
      <c r="G87" s="3">
        <v>21.66686265071985</v>
      </c>
      <c r="H87" s="3">
        <v>28.619168319244014</v>
      </c>
      <c r="I87" s="3">
        <v>23.856064156736807</v>
      </c>
      <c r="J87" s="3">
        <v>31.868244767139394</v>
      </c>
      <c r="K87" s="3">
        <v>25.686343893685063</v>
      </c>
      <c r="L87" s="3">
        <v>24.640097822833901</v>
      </c>
      <c r="M87" s="3" t="s">
        <v>144</v>
      </c>
      <c r="N87" s="3" t="s">
        <v>144</v>
      </c>
      <c r="O87" s="3" t="s">
        <v>144</v>
      </c>
      <c r="P87" s="3">
        <v>9.4906936274521723</v>
      </c>
      <c r="Q87" s="3" t="e">
        <f>POWER(2,($P87-E87))</f>
        <v>#VALUE!</v>
      </c>
      <c r="R87" s="3" t="e">
        <f>POWER(2,($P87-F87))</f>
        <v>#VALUE!</v>
      </c>
      <c r="S87" s="3">
        <f>POWER(2,($P87-G87))</f>
        <v>2.1607667671095986E-4</v>
      </c>
      <c r="T87" s="3">
        <f>POWER(2,($P87-H87))</f>
        <v>1.7448389461699085E-6</v>
      </c>
      <c r="U87" s="3">
        <f>POWER(2,($P87-I87))</f>
        <v>4.7379728947426422E-5</v>
      </c>
      <c r="V87" s="3">
        <f>POWER(2,($P87-J87))</f>
        <v>1.8352104666437228E-7</v>
      </c>
      <c r="W87" s="3">
        <f>POWER(2,($P87-K87))</f>
        <v>1.3323657820871306E-5</v>
      </c>
      <c r="X87" s="3">
        <f>POWER(2,($P87-L87))</f>
        <v>2.7515342350932979E-5</v>
      </c>
      <c r="Y87" s="3" t="e">
        <f>POWER(2,($P87-M87))</f>
        <v>#VALUE!</v>
      </c>
      <c r="Z87" s="3" t="e">
        <f>POWER(2,($P87-N87))</f>
        <v>#VALUE!</v>
      </c>
      <c r="AA87" s="3" t="e">
        <f>POWER(2,($P87-O87))</f>
        <v>#VALUE!</v>
      </c>
    </row>
    <row r="88" spans="1:27" x14ac:dyDescent="0.25">
      <c r="A88" s="7" t="s">
        <v>99</v>
      </c>
      <c r="B88" s="7">
        <v>0</v>
      </c>
      <c r="C88" s="3">
        <v>3</v>
      </c>
      <c r="D88" s="3">
        <v>10.005002012546298</v>
      </c>
      <c r="E88" s="3" t="s">
        <v>144</v>
      </c>
      <c r="F88" s="3" t="s">
        <v>144</v>
      </c>
      <c r="G88" s="3" t="s">
        <v>144</v>
      </c>
      <c r="H88" s="3" t="s">
        <v>144</v>
      </c>
      <c r="I88" s="3">
        <v>25.839329347344982</v>
      </c>
      <c r="J88" s="3" t="s">
        <v>144</v>
      </c>
      <c r="K88" s="3" t="s">
        <v>144</v>
      </c>
      <c r="L88" s="3">
        <v>24.547594143126283</v>
      </c>
      <c r="M88" s="3" t="s">
        <v>144</v>
      </c>
      <c r="N88" s="3" t="s">
        <v>144</v>
      </c>
      <c r="O88" s="3" t="s">
        <v>144</v>
      </c>
      <c r="P88" s="3">
        <v>10.005002012546298</v>
      </c>
      <c r="Q88" s="3" t="e">
        <f>POWER(2,($P88-E88))</f>
        <v>#VALUE!</v>
      </c>
      <c r="R88" s="3" t="e">
        <f>POWER(2,($P88-F88))</f>
        <v>#VALUE!</v>
      </c>
      <c r="S88" s="3" t="e">
        <f>POWER(2,($P88-G88))</f>
        <v>#VALUE!</v>
      </c>
      <c r="T88" s="3" t="e">
        <f>POWER(2,($P88-H88))</f>
        <v>#VALUE!</v>
      </c>
      <c r="U88" s="3">
        <f>POWER(2,($P88-I88))</f>
        <v>1.7115615086553181E-5</v>
      </c>
      <c r="V88" s="3" t="e">
        <f>POWER(2,($P88-J88))</f>
        <v>#VALUE!</v>
      </c>
      <c r="W88" s="3" t="e">
        <f>POWER(2,($P88-K88))</f>
        <v>#VALUE!</v>
      </c>
      <c r="X88" s="3">
        <f>POWER(2,($P88-L88))</f>
        <v>4.190284920013879E-5</v>
      </c>
      <c r="Y88" s="3" t="e">
        <f>POWER(2,($P88-M88))</f>
        <v>#VALUE!</v>
      </c>
      <c r="Z88" s="3" t="e">
        <f>POWER(2,($P88-N88))</f>
        <v>#VALUE!</v>
      </c>
      <c r="AA88" s="3" t="e">
        <f>POWER(2,($P88-O88))</f>
        <v>#VALUE!</v>
      </c>
    </row>
    <row r="89" spans="1:27" x14ac:dyDescent="0.25">
      <c r="A89" s="7" t="s">
        <v>100</v>
      </c>
      <c r="B89" s="6">
        <v>0</v>
      </c>
      <c r="C89" s="3">
        <v>3</v>
      </c>
      <c r="D89" s="3">
        <v>10.005001692077563</v>
      </c>
      <c r="E89" s="3" t="s">
        <v>144</v>
      </c>
      <c r="F89" s="3" t="s">
        <v>144</v>
      </c>
      <c r="G89" s="3" t="s">
        <v>144</v>
      </c>
      <c r="H89" s="3" t="s">
        <v>144</v>
      </c>
      <c r="I89" s="3">
        <v>26.537245516089111</v>
      </c>
      <c r="J89" s="3" t="s">
        <v>144</v>
      </c>
      <c r="K89" s="3" t="s">
        <v>144</v>
      </c>
      <c r="L89" s="3">
        <v>24.795112248337716</v>
      </c>
      <c r="M89" s="3" t="s">
        <v>144</v>
      </c>
      <c r="N89" s="3" t="s">
        <v>144</v>
      </c>
      <c r="O89" s="3" t="s">
        <v>144</v>
      </c>
      <c r="P89" s="3">
        <v>10.005001692077563</v>
      </c>
      <c r="Q89" s="3" t="e">
        <f>POWER(2,($P89-E89))</f>
        <v>#VALUE!</v>
      </c>
      <c r="R89" s="3" t="e">
        <f>POWER(2,($P89-F89))</f>
        <v>#VALUE!</v>
      </c>
      <c r="S89" s="3" t="e">
        <f>POWER(2,($P89-G89))</f>
        <v>#VALUE!</v>
      </c>
      <c r="T89" s="3" t="e">
        <f>POWER(2,($P89-H89))</f>
        <v>#VALUE!</v>
      </c>
      <c r="U89" s="3">
        <f>POWER(2,($P89-I89))</f>
        <v>1.0551123667530703E-5</v>
      </c>
      <c r="V89" s="3" t="e">
        <f>POWER(2,($P89-J89))</f>
        <v>#VALUE!</v>
      </c>
      <c r="W89" s="3" t="e">
        <f>POWER(2,($P89-K89))</f>
        <v>#VALUE!</v>
      </c>
      <c r="X89" s="3">
        <f>POWER(2,($P89-L89))</f>
        <v>3.529661707306392E-5</v>
      </c>
      <c r="Y89" s="3" t="e">
        <f>POWER(2,($P89-M89))</f>
        <v>#VALUE!</v>
      </c>
      <c r="Z89" s="3" t="e">
        <f>POWER(2,($P89-N89))</f>
        <v>#VALUE!</v>
      </c>
      <c r="AA89" s="3" t="e">
        <f>POWER(2,($P89-O89))</f>
        <v>#VALUE!</v>
      </c>
    </row>
    <row r="90" spans="1:27" x14ac:dyDescent="0.25">
      <c r="A90" s="7" t="s">
        <v>101</v>
      </c>
      <c r="B90" s="6">
        <v>36800</v>
      </c>
      <c r="C90" s="3">
        <v>1</v>
      </c>
      <c r="D90" s="3">
        <v>9.9229172917080444</v>
      </c>
      <c r="E90" s="3" t="s">
        <v>144</v>
      </c>
      <c r="F90" s="3" t="s">
        <v>144</v>
      </c>
      <c r="G90" s="3">
        <v>23.278478744966115</v>
      </c>
      <c r="H90" s="3">
        <v>28.930776481639935</v>
      </c>
      <c r="I90" s="3">
        <v>25.468605777241919</v>
      </c>
      <c r="J90" s="3">
        <v>32.849017850448732</v>
      </c>
      <c r="K90" s="3">
        <v>29.792037132375476</v>
      </c>
      <c r="L90" s="3">
        <v>24.252592033500989</v>
      </c>
      <c r="M90" s="3" t="s">
        <v>144</v>
      </c>
      <c r="N90" s="3" t="s">
        <v>144</v>
      </c>
      <c r="O90" s="3" t="s">
        <v>144</v>
      </c>
      <c r="P90" s="3">
        <v>9.9229172917080444</v>
      </c>
      <c r="Q90" s="3" t="e">
        <f>POWER(2,($P90-E90))</f>
        <v>#VALUE!</v>
      </c>
      <c r="R90" s="3" t="e">
        <f>POWER(2,($P90-F90))</f>
        <v>#VALUE!</v>
      </c>
      <c r="S90" s="3">
        <f>POWER(2,($P90-G90))</f>
        <v>9.5405935341948681E-5</v>
      </c>
      <c r="T90" s="3">
        <f>POWER(2,($P90-H90))</f>
        <v>1.896986457421605E-6</v>
      </c>
      <c r="U90" s="3">
        <f>POWER(2,($P90-I90))</f>
        <v>2.0906506249994355E-5</v>
      </c>
      <c r="V90" s="3">
        <f>POWER(2,($P90-J90))</f>
        <v>1.2547466597100305E-7</v>
      </c>
      <c r="W90" s="3">
        <f>POWER(2,($P90-K90))</f>
        <v>1.0442366710721687E-6</v>
      </c>
      <c r="X90" s="3">
        <f>POWER(2,($P90-L90))</f>
        <v>4.856664179162206E-5</v>
      </c>
      <c r="Y90" s="3" t="e">
        <f>POWER(2,($P90-M90))</f>
        <v>#VALUE!</v>
      </c>
      <c r="Z90" s="3" t="e">
        <f>POWER(2,($P90-N90))</f>
        <v>#VALUE!</v>
      </c>
      <c r="AA90" s="3" t="e">
        <f>POWER(2,($P90-O90))</f>
        <v>#VALUE!</v>
      </c>
    </row>
    <row r="91" spans="1:27" x14ac:dyDescent="0.25">
      <c r="A91" s="7" t="s">
        <v>102</v>
      </c>
      <c r="B91" s="6">
        <v>8100</v>
      </c>
      <c r="C91" s="3">
        <v>1</v>
      </c>
      <c r="D91" s="3">
        <v>9.5297051178787342</v>
      </c>
      <c r="E91" s="3" t="s">
        <v>144</v>
      </c>
      <c r="F91" s="3" t="s">
        <v>144</v>
      </c>
      <c r="G91" s="3">
        <v>22.560044526899837</v>
      </c>
      <c r="H91" s="3">
        <v>32.190672528724456</v>
      </c>
      <c r="I91" s="3">
        <v>24.694363118184931</v>
      </c>
      <c r="J91" s="3">
        <v>27.168397692959335</v>
      </c>
      <c r="K91" s="3">
        <v>20.581690702197257</v>
      </c>
      <c r="L91" s="3">
        <v>23.797553681607425</v>
      </c>
      <c r="M91" s="3" t="s">
        <v>144</v>
      </c>
      <c r="N91" s="3" t="s">
        <v>144</v>
      </c>
      <c r="O91" s="3" t="s">
        <v>144</v>
      </c>
      <c r="P91" s="3">
        <v>9.5297051178787342</v>
      </c>
      <c r="Q91" s="3" t="e">
        <f>POWER(2,($P91-E91))</f>
        <v>#VALUE!</v>
      </c>
      <c r="R91" s="3" t="e">
        <f>POWER(2,($P91-F91))</f>
        <v>#VALUE!</v>
      </c>
      <c r="S91" s="3">
        <f>POWER(2,($P91-G91))</f>
        <v>1.1953001780665596E-4</v>
      </c>
      <c r="T91" s="3">
        <f>POWER(2,($P91-H91))</f>
        <v>1.5078879775313595E-7</v>
      </c>
      <c r="U91" s="3">
        <f>POWER(2,($P91-I91))</f>
        <v>2.7225951586931415E-5</v>
      </c>
      <c r="V91" s="3">
        <f>POWER(2,($P91-J91))</f>
        <v>4.9003201062234399E-6</v>
      </c>
      <c r="W91" s="3">
        <f>POWER(2,($P91-K91))</f>
        <v>4.7099991361310319E-4</v>
      </c>
      <c r="X91" s="3">
        <f>POWER(2,($P91-L91))</f>
        <v>5.0693188545644474E-5</v>
      </c>
      <c r="Y91" s="3" t="e">
        <f>POWER(2,($P91-M91))</f>
        <v>#VALUE!</v>
      </c>
      <c r="Z91" s="3" t="e">
        <f>POWER(2,($P91-N91))</f>
        <v>#VALUE!</v>
      </c>
      <c r="AA91" s="3" t="e">
        <f>POWER(2,($P91-O91))</f>
        <v>#VALUE!</v>
      </c>
    </row>
    <row r="92" spans="1:27" x14ac:dyDescent="0.25">
      <c r="A92" s="7" t="s">
        <v>103</v>
      </c>
      <c r="B92" s="6">
        <v>64000</v>
      </c>
      <c r="C92" s="3">
        <v>1</v>
      </c>
      <c r="D92" s="3">
        <v>9.5792380255157408</v>
      </c>
      <c r="E92" s="3" t="s">
        <v>144</v>
      </c>
      <c r="F92" s="3" t="s">
        <v>144</v>
      </c>
      <c r="G92" s="3">
        <v>20.93819510161169</v>
      </c>
      <c r="H92" s="3">
        <v>22.892617792015162</v>
      </c>
      <c r="I92" s="3">
        <v>23.640512536943838</v>
      </c>
      <c r="J92" s="3">
        <v>25.442743921144054</v>
      </c>
      <c r="K92" s="3">
        <v>19.718344041885128</v>
      </c>
      <c r="L92" s="3">
        <v>23.112533186066365</v>
      </c>
      <c r="M92" s="3" t="s">
        <v>144</v>
      </c>
      <c r="N92" s="3" t="s">
        <v>144</v>
      </c>
      <c r="O92" s="3" t="s">
        <v>144</v>
      </c>
      <c r="P92" s="3">
        <v>9.5792380255157408</v>
      </c>
      <c r="Q92" s="3" t="e">
        <f>POWER(2,($P92-E92))</f>
        <v>#VALUE!</v>
      </c>
      <c r="R92" s="3" t="e">
        <f>POWER(2,($P92-F92))</f>
        <v>#VALUE!</v>
      </c>
      <c r="S92" s="3">
        <f>POWER(2,($P92-G92))</f>
        <v>3.8072658261207589E-4</v>
      </c>
      <c r="T92" s="3">
        <f>POWER(2,($P92-H92))</f>
        <v>9.8236605345247696E-5</v>
      </c>
      <c r="U92" s="3">
        <f>POWER(2,($P92-I92))</f>
        <v>5.8497134801631167E-5</v>
      </c>
      <c r="V92" s="3">
        <f>POWER(2,($P92-J92))</f>
        <v>1.6772928243595979E-5</v>
      </c>
      <c r="W92" s="3">
        <f>POWER(2,($P92-K92))</f>
        <v>8.8679852044398224E-4</v>
      </c>
      <c r="X92" s="3">
        <f>POWER(2,($P92-L92))</f>
        <v>8.4347500303793291E-5</v>
      </c>
      <c r="Y92" s="3" t="e">
        <f>POWER(2,($P92-M92))</f>
        <v>#VALUE!</v>
      </c>
      <c r="Z92" s="3" t="e">
        <f>POWER(2,($P92-N92))</f>
        <v>#VALUE!</v>
      </c>
      <c r="AA92" s="3" t="e">
        <f>POWER(2,($P92-O92))</f>
        <v>#VALUE!</v>
      </c>
    </row>
    <row r="93" spans="1:27" x14ac:dyDescent="0.25">
      <c r="A93" s="7" t="s">
        <v>104</v>
      </c>
      <c r="B93" s="6">
        <v>12000000</v>
      </c>
      <c r="C93" s="3">
        <v>1</v>
      </c>
      <c r="D93" s="3">
        <v>9.9000013223990884</v>
      </c>
      <c r="E93" s="3">
        <v>16.515423064080061</v>
      </c>
      <c r="F93" s="3" t="s">
        <v>144</v>
      </c>
      <c r="G93" s="3">
        <v>14.042539323472216</v>
      </c>
      <c r="H93" s="3">
        <v>16.360002980804467</v>
      </c>
      <c r="I93" s="3">
        <v>15.965423482996249</v>
      </c>
      <c r="J93" s="3">
        <v>17.997501087936996</v>
      </c>
      <c r="K93" s="3">
        <v>14.162500156266402</v>
      </c>
      <c r="L93" s="3">
        <v>16.875000416296274</v>
      </c>
      <c r="M93" s="3" t="s">
        <v>144</v>
      </c>
      <c r="N93" s="3">
        <v>18.06250139709271</v>
      </c>
      <c r="O93" s="3" t="s">
        <v>144</v>
      </c>
      <c r="P93" s="3">
        <v>9.9000013223990884</v>
      </c>
      <c r="Q93" s="3">
        <f>POWER(2,($P93-E93))</f>
        <v>1.0199047672813962E-2</v>
      </c>
      <c r="R93" s="3" t="e">
        <f>POWER(2,($P93-F93))</f>
        <v>#VALUE!</v>
      </c>
      <c r="S93" s="3">
        <f>POWER(2,($P93-G93))</f>
        <v>5.6620252723487474E-2</v>
      </c>
      <c r="T93" s="3">
        <f>POWER(2,($P93-H93))</f>
        <v>1.1359147234001716E-2</v>
      </c>
      <c r="U93" s="3">
        <f>POWER(2,($P93-I93))</f>
        <v>1.4932275474140408E-2</v>
      </c>
      <c r="V93" s="3">
        <f>POWER(2,($P93-J93))</f>
        <v>3.6509819065695219E-3</v>
      </c>
      <c r="W93" s="3">
        <f>POWER(2,($P93-K93))</f>
        <v>5.2102671828802627E-2</v>
      </c>
      <c r="X93" s="3">
        <f>POWER(2,($P93-L93))</f>
        <v>7.9490650870612453E-3</v>
      </c>
      <c r="Y93" s="3" t="e">
        <f>POWER(2,($P93-M93))</f>
        <v>#VALUE!</v>
      </c>
      <c r="Z93" s="3">
        <f>POWER(2,($P93-N93))</f>
        <v>3.4901383103013526E-3</v>
      </c>
      <c r="AA93" s="3" t="e">
        <f>POWER(2,($P93-O93))</f>
        <v>#VALUE!</v>
      </c>
    </row>
    <row r="94" spans="1:27" x14ac:dyDescent="0.25">
      <c r="A94" s="7" t="s">
        <v>105</v>
      </c>
      <c r="B94" s="6">
        <v>0</v>
      </c>
      <c r="C94" s="3">
        <v>3</v>
      </c>
      <c r="D94" s="3">
        <v>8.4540206553512682</v>
      </c>
      <c r="E94" s="3" t="s">
        <v>144</v>
      </c>
      <c r="F94" s="3" t="s">
        <v>144</v>
      </c>
      <c r="G94" s="3">
        <v>25.832960051944511</v>
      </c>
      <c r="H94" s="3" t="s">
        <v>144</v>
      </c>
      <c r="I94" s="3">
        <v>23.921629672812983</v>
      </c>
      <c r="J94" s="3">
        <v>31.605667112487694</v>
      </c>
      <c r="K94" s="3" t="s">
        <v>144</v>
      </c>
      <c r="L94" s="3">
        <v>20.251005793622781</v>
      </c>
      <c r="M94" s="3" t="s">
        <v>144</v>
      </c>
      <c r="N94" s="3" t="s">
        <v>144</v>
      </c>
      <c r="O94" s="3" t="s">
        <v>144</v>
      </c>
      <c r="P94" s="3">
        <v>8.4540206553512682</v>
      </c>
      <c r="Q94" s="3" t="e">
        <f>POWER(2,($P94-E94))</f>
        <v>#VALUE!</v>
      </c>
      <c r="R94" s="3" t="e">
        <f>POWER(2,($P94-F94))</f>
        <v>#VALUE!</v>
      </c>
      <c r="S94" s="3">
        <f>POWER(2,($P94-G94))</f>
        <v>5.8670251351606518E-6</v>
      </c>
      <c r="T94" s="3" t="e">
        <f>POWER(2,($P94-H94))</f>
        <v>#VALUE!</v>
      </c>
      <c r="U94" s="3">
        <f>POWER(2,($P94-I94))</f>
        <v>2.2069155998391307E-5</v>
      </c>
      <c r="V94" s="3">
        <f>POWER(2,($P94-J94))</f>
        <v>1.0731488571259303E-7</v>
      </c>
      <c r="W94" s="3" t="e">
        <f>POWER(2,($P94-K94))</f>
        <v>#VALUE!</v>
      </c>
      <c r="X94" s="3">
        <f>POWER(2,($P94-L94))</f>
        <v>2.8103060282765291E-4</v>
      </c>
      <c r="Y94" s="3" t="e">
        <f>POWER(2,($P94-M94))</f>
        <v>#VALUE!</v>
      </c>
      <c r="Z94" s="3" t="e">
        <f>POWER(2,($P94-N94))</f>
        <v>#VALUE!</v>
      </c>
      <c r="AA94" s="3" t="e">
        <f>POWER(2,($P94-O94))</f>
        <v>#VALUE!</v>
      </c>
    </row>
    <row r="95" spans="1:27" x14ac:dyDescent="0.25">
      <c r="A95" s="7" t="s">
        <v>106</v>
      </c>
      <c r="B95" s="6">
        <v>310000</v>
      </c>
      <c r="C95" s="3">
        <v>1</v>
      </c>
      <c r="D95" s="3">
        <v>8.209535302923614</v>
      </c>
      <c r="E95" s="3">
        <v>29.16982213835476</v>
      </c>
      <c r="F95" s="3" t="s">
        <v>144</v>
      </c>
      <c r="G95" s="3">
        <v>19.737505941105066</v>
      </c>
      <c r="H95" s="3" t="s">
        <v>144</v>
      </c>
      <c r="I95" s="3">
        <v>18.938625323816865</v>
      </c>
      <c r="J95" s="3">
        <v>28.72050252126542</v>
      </c>
      <c r="K95" s="3">
        <v>16.882501063132466</v>
      </c>
      <c r="L95" s="3">
        <v>16.88850039024954</v>
      </c>
      <c r="M95" s="3" t="s">
        <v>144</v>
      </c>
      <c r="N95" s="3">
        <v>27.941500364731777</v>
      </c>
      <c r="O95" s="3" t="s">
        <v>144</v>
      </c>
      <c r="P95" s="3">
        <v>8.209535302923614</v>
      </c>
      <c r="Q95" s="3">
        <f>POWER(2,($P95-E95))</f>
        <v>4.9014541541902103E-7</v>
      </c>
      <c r="R95" s="3" t="e">
        <f>POWER(2,($P95-F95))</f>
        <v>#VALUE!</v>
      </c>
      <c r="S95" s="3">
        <f>POWER(2,($P95-G95))</f>
        <v>3.3863749959925967E-4</v>
      </c>
      <c r="T95" s="3" t="e">
        <f>POWER(2,($P95-H95))</f>
        <v>#VALUE!</v>
      </c>
      <c r="U95" s="3">
        <f>POWER(2,($P95-I95))</f>
        <v>5.8914483897959857E-4</v>
      </c>
      <c r="V95" s="3">
        <f>POWER(2,($P95-J95))</f>
        <v>6.6924267616618638E-7</v>
      </c>
      <c r="W95" s="3">
        <f>POWER(2,($P95-K95))</f>
        <v>2.4500624528732721E-3</v>
      </c>
      <c r="X95" s="3">
        <f>POWER(2,($P95-L95))</f>
        <v>2.4398952267435624E-3</v>
      </c>
      <c r="Y95" s="3" t="e">
        <f>POWER(2,($P95-M95))</f>
        <v>#VALUE!</v>
      </c>
      <c r="Z95" s="3">
        <f>POWER(2,($P95-N95))</f>
        <v>1.1483827043073281E-6</v>
      </c>
      <c r="AA95" s="3" t="e">
        <f>POWER(2,($P95-O95))</f>
        <v>#VALUE!</v>
      </c>
    </row>
    <row r="96" spans="1:27" x14ac:dyDescent="0.25">
      <c r="A96" s="7" t="s">
        <v>107</v>
      </c>
      <c r="B96" s="6">
        <v>83300</v>
      </c>
      <c r="C96" s="3">
        <v>1</v>
      </c>
      <c r="D96" s="3">
        <v>7.8400505082359091</v>
      </c>
      <c r="E96" s="3" t="s">
        <v>144</v>
      </c>
      <c r="F96" s="3" t="s">
        <v>144</v>
      </c>
      <c r="G96" s="3">
        <v>29.593510826933862</v>
      </c>
      <c r="H96" s="3" t="s">
        <v>144</v>
      </c>
      <c r="I96" s="3">
        <v>21.552919151293231</v>
      </c>
      <c r="J96" s="3" t="s">
        <v>144</v>
      </c>
      <c r="K96" s="3">
        <v>27.742002016973743</v>
      </c>
      <c r="L96" s="3">
        <v>18.188501091863401</v>
      </c>
      <c r="M96" s="3" t="s">
        <v>144</v>
      </c>
      <c r="N96" s="3" t="s">
        <v>144</v>
      </c>
      <c r="O96" s="3" t="s">
        <v>144</v>
      </c>
      <c r="P96" s="3">
        <v>7.8400505082359091</v>
      </c>
      <c r="Q96" s="3" t="e">
        <f>POWER(2,($P96-E96))</f>
        <v>#VALUE!</v>
      </c>
      <c r="R96" s="3" t="e">
        <f>POWER(2,($P96-F96))</f>
        <v>#VALUE!</v>
      </c>
      <c r="S96" s="3">
        <f>POWER(2,($P96-G96))</f>
        <v>2.8284983816151046E-7</v>
      </c>
      <c r="T96" s="3" t="e">
        <f>POWER(2,($P96-H96))</f>
        <v>#VALUE!</v>
      </c>
      <c r="U96" s="3">
        <f>POWER(2,($P96-I96))</f>
        <v>7.4475805975854302E-5</v>
      </c>
      <c r="V96" s="3" t="e">
        <f>POWER(2,($P96-J96))</f>
        <v>#VALUE!</v>
      </c>
      <c r="W96" s="3">
        <f>POWER(2,($P96-K96))</f>
        <v>1.0207411509773081E-6</v>
      </c>
      <c r="X96" s="3">
        <f>POWER(2,($P96-L96))</f>
        <v>7.670187237659705E-4</v>
      </c>
      <c r="Y96" s="3" t="e">
        <f>POWER(2,($P96-M96))</f>
        <v>#VALUE!</v>
      </c>
      <c r="Z96" s="3" t="e">
        <f>POWER(2,($P96-N96))</f>
        <v>#VALUE!</v>
      </c>
      <c r="AA96" s="3" t="e">
        <f>POWER(2,($P96-O96))</f>
        <v>#VALUE!</v>
      </c>
    </row>
    <row r="97" spans="1:27" x14ac:dyDescent="0.25">
      <c r="A97" s="7" t="s">
        <v>108</v>
      </c>
      <c r="B97" s="6">
        <v>192000</v>
      </c>
      <c r="C97" s="3">
        <v>1</v>
      </c>
      <c r="D97" s="3">
        <v>9.2750000941201396</v>
      </c>
      <c r="E97" s="3" t="s">
        <v>144</v>
      </c>
      <c r="F97" s="3" t="s">
        <v>144</v>
      </c>
      <c r="G97" s="3">
        <v>19.76954974985264</v>
      </c>
      <c r="H97" s="3">
        <v>28.096303271768249</v>
      </c>
      <c r="I97" s="3">
        <v>20.624049624400108</v>
      </c>
      <c r="J97" s="3">
        <v>21.215011329226762</v>
      </c>
      <c r="K97" s="3">
        <v>17.250001388200474</v>
      </c>
      <c r="L97" s="3">
        <v>17.922500825264102</v>
      </c>
      <c r="M97" s="3" t="s">
        <v>144</v>
      </c>
      <c r="N97" s="3">
        <v>19.940003728041955</v>
      </c>
      <c r="O97" s="3" t="s">
        <v>144</v>
      </c>
      <c r="P97" s="3">
        <v>9.2750000941201396</v>
      </c>
      <c r="Q97" s="3" t="e">
        <f>POWER(2,($P97-E97))</f>
        <v>#VALUE!</v>
      </c>
      <c r="R97" s="3" t="e">
        <f>POWER(2,($P97-F97))</f>
        <v>#VALUE!</v>
      </c>
      <c r="S97" s="3">
        <f>POWER(2,($P97-G97))</f>
        <v>6.931476619137279E-4</v>
      </c>
      <c r="T97" s="3">
        <f>POWER(2,($P97-H97))</f>
        <v>2.1588535694542407E-6</v>
      </c>
      <c r="U97" s="3">
        <f>POWER(2,($P97-I97))</f>
        <v>3.8335017787851988E-4</v>
      </c>
      <c r="V97" s="3">
        <f>POWER(2,($P97-J97))</f>
        <v>2.5450626039664022E-4</v>
      </c>
      <c r="W97" s="3">
        <f>POWER(2,($P97-K97))</f>
        <v>3.9745264821714234E-3</v>
      </c>
      <c r="X97" s="3">
        <f>POWER(2,($P97-L97))</f>
        <v>2.4936924614812773E-3</v>
      </c>
      <c r="Y97" s="3" t="e">
        <f>POWER(2,($P97-M97))</f>
        <v>#VALUE!</v>
      </c>
      <c r="Z97" s="3">
        <f>POWER(2,($P97-N97))</f>
        <v>6.1590538653516751E-4</v>
      </c>
      <c r="AA97" s="3" t="e">
        <f>POWER(2,($P97-O97))</f>
        <v>#VALUE!</v>
      </c>
    </row>
    <row r="98" spans="1:27" x14ac:dyDescent="0.25">
      <c r="A98" s="7" t="s">
        <v>109</v>
      </c>
      <c r="B98" s="7">
        <v>110000</v>
      </c>
      <c r="C98" s="3">
        <v>2</v>
      </c>
      <c r="D98" s="3">
        <v>8.6074595303472581</v>
      </c>
      <c r="E98" s="3">
        <v>23.058282161536944</v>
      </c>
      <c r="F98" s="3" t="s">
        <v>144</v>
      </c>
      <c r="G98" s="3">
        <v>21.519061312934635</v>
      </c>
      <c r="H98" s="3" t="s">
        <v>144</v>
      </c>
      <c r="I98" s="3" t="s">
        <v>144</v>
      </c>
      <c r="J98" s="3" t="s">
        <v>144</v>
      </c>
      <c r="K98" s="3">
        <v>28.104503375958146</v>
      </c>
      <c r="L98" s="3">
        <v>29.150002090432817</v>
      </c>
      <c r="M98" s="3" t="s">
        <v>144</v>
      </c>
      <c r="N98" s="3" t="s">
        <v>144</v>
      </c>
      <c r="O98" s="3" t="s">
        <v>144</v>
      </c>
      <c r="P98" s="3">
        <v>8.6074595303472581</v>
      </c>
      <c r="Q98" s="3">
        <f>POWER(2,($P98-E98))</f>
        <v>4.4654879933916045E-5</v>
      </c>
      <c r="R98" s="3" t="e">
        <f>POWER(2,($P98-F98))</f>
        <v>#VALUE!</v>
      </c>
      <c r="S98" s="3">
        <f>POWER(2,($P98-G98))</f>
        <v>1.2978382553706307E-4</v>
      </c>
      <c r="T98" s="3" t="e">
        <f>POWER(2,($P98-H98))</f>
        <v>#VALUE!</v>
      </c>
      <c r="U98" s="3" t="e">
        <f>POWER(2,($P98-I98))</f>
        <v>#VALUE!</v>
      </c>
      <c r="V98" s="3" t="e">
        <f>POWER(2,($P98-J98))</f>
        <v>#VALUE!</v>
      </c>
      <c r="W98" s="3">
        <f>POWER(2,($P98-K98))</f>
        <v>1.351465537717945E-6</v>
      </c>
      <c r="X98" s="3">
        <f>POWER(2,($P98-L98))</f>
        <v>6.5475451550065124E-7</v>
      </c>
      <c r="Y98" s="3" t="e">
        <f>POWER(2,($P98-M98))</f>
        <v>#VALUE!</v>
      </c>
      <c r="Z98" s="3" t="e">
        <f>POWER(2,($P98-N98))</f>
        <v>#VALUE!</v>
      </c>
      <c r="AA98" s="3" t="e">
        <f>POWER(2,($P98-O98))</f>
        <v>#VALUE!</v>
      </c>
    </row>
    <row r="99" spans="1:27" x14ac:dyDescent="0.25">
      <c r="A99" s="7" t="s">
        <v>110</v>
      </c>
      <c r="B99" s="7">
        <v>0</v>
      </c>
      <c r="C99" s="3">
        <v>3</v>
      </c>
      <c r="D99" s="3">
        <v>8.7725000266639555</v>
      </c>
      <c r="E99" s="3" t="s">
        <v>144</v>
      </c>
      <c r="F99" s="3" t="s">
        <v>144</v>
      </c>
      <c r="G99" s="3">
        <v>21.986806244718679</v>
      </c>
      <c r="H99" s="3" t="s">
        <v>144</v>
      </c>
      <c r="I99" s="3" t="s">
        <v>144</v>
      </c>
      <c r="J99" s="3" t="s">
        <v>144</v>
      </c>
      <c r="K99" s="3">
        <v>28.134503522977781</v>
      </c>
      <c r="L99" s="3">
        <v>19.510002632081882</v>
      </c>
      <c r="M99" s="3" t="s">
        <v>144</v>
      </c>
      <c r="N99" s="3" t="s">
        <v>144</v>
      </c>
      <c r="O99" s="3" t="s">
        <v>144</v>
      </c>
      <c r="P99" s="3">
        <v>8.7725000266639555</v>
      </c>
      <c r="Q99" s="3" t="e">
        <f>POWER(2,($P99-E99))</f>
        <v>#VALUE!</v>
      </c>
      <c r="R99" s="3" t="e">
        <f>POWER(2,($P99-F99))</f>
        <v>#VALUE!</v>
      </c>
      <c r="S99" s="3">
        <f>POWER(2,($P99-G99))</f>
        <v>1.0521979624810972E-4</v>
      </c>
      <c r="T99" s="3" t="e">
        <f>POWER(2,($P99-H99))</f>
        <v>#VALUE!</v>
      </c>
      <c r="U99" s="3" t="e">
        <f>POWER(2,($P99-I99))</f>
        <v>#VALUE!</v>
      </c>
      <c r="V99" s="3" t="e">
        <f>POWER(2,($P99-J99))</f>
        <v>#VALUE!</v>
      </c>
      <c r="W99" s="3">
        <f>POWER(2,($P99-K99))</f>
        <v>1.4840761011111201E-6</v>
      </c>
      <c r="X99" s="3">
        <f>POWER(2,($P99-L99))</f>
        <v>5.8571943833972287E-4</v>
      </c>
      <c r="Y99" s="3" t="e">
        <f>POWER(2,($P99-M99))</f>
        <v>#VALUE!</v>
      </c>
      <c r="Z99" s="3" t="e">
        <f>POWER(2,($P99-N99))</f>
        <v>#VALUE!</v>
      </c>
      <c r="AA99" s="3" t="e">
        <f>POWER(2,($P99-O99))</f>
        <v>#VALUE!</v>
      </c>
    </row>
    <row r="100" spans="1:27" x14ac:dyDescent="0.25">
      <c r="A100" s="7" t="s">
        <v>111</v>
      </c>
      <c r="B100" s="7">
        <v>0</v>
      </c>
      <c r="C100" s="3">
        <v>3</v>
      </c>
      <c r="D100" s="3">
        <v>8.7025000346602042</v>
      </c>
      <c r="E100" s="3">
        <v>22.556574086975424</v>
      </c>
      <c r="F100" s="3" t="s">
        <v>144</v>
      </c>
      <c r="G100" s="3">
        <v>20.843921983295665</v>
      </c>
      <c r="H100" s="3" t="s">
        <v>144</v>
      </c>
      <c r="I100" s="3" t="s">
        <v>144</v>
      </c>
      <c r="J100" s="3" t="s">
        <v>144</v>
      </c>
      <c r="K100" s="3">
        <v>28.102003363987059</v>
      </c>
      <c r="L100" s="3">
        <v>19.525002644628977</v>
      </c>
      <c r="M100" s="3" t="s">
        <v>144</v>
      </c>
      <c r="N100" s="3" t="s">
        <v>144</v>
      </c>
      <c r="O100" s="3" t="s">
        <v>144</v>
      </c>
      <c r="P100" s="3">
        <v>8.7025000346602042</v>
      </c>
      <c r="Q100" s="3">
        <f>POWER(2,($P100-E100))</f>
        <v>6.7531772398522232E-5</v>
      </c>
      <c r="R100" s="3" t="e">
        <f>POWER(2,($P100-F100))</f>
        <v>#VALUE!</v>
      </c>
      <c r="S100" s="3">
        <f>POWER(2,($P100-G100))</f>
        <v>2.2134402520240497E-4</v>
      </c>
      <c r="T100" s="3" t="e">
        <f>POWER(2,($P100-H100))</f>
        <v>#VALUE!</v>
      </c>
      <c r="U100" s="3" t="e">
        <f>POWER(2,($P100-I100))</f>
        <v>#VALUE!</v>
      </c>
      <c r="V100" s="3" t="e">
        <f>POWER(2,($P100-J100))</f>
        <v>#VALUE!</v>
      </c>
      <c r="W100" s="3">
        <f>POWER(2,($P100-K100))</f>
        <v>1.4459976824130942E-6</v>
      </c>
      <c r="X100" s="3">
        <f>POWER(2,($P100-L100))</f>
        <v>5.5220722711152195E-4</v>
      </c>
      <c r="Y100" s="3" t="e">
        <f>POWER(2,($P100-M100))</f>
        <v>#VALUE!</v>
      </c>
      <c r="Z100" s="3" t="e">
        <f>POWER(2,($P100-N100))</f>
        <v>#VALUE!</v>
      </c>
      <c r="AA100" s="3" t="e">
        <f>POWER(2,($P100-O100))</f>
        <v>#VALUE!</v>
      </c>
    </row>
    <row r="101" spans="1:27" x14ac:dyDescent="0.25">
      <c r="A101" s="7" t="s">
        <v>112</v>
      </c>
      <c r="B101" s="7">
        <v>110</v>
      </c>
      <c r="C101" s="3">
        <v>4</v>
      </c>
      <c r="D101" s="3">
        <v>9.3472391445950116</v>
      </c>
      <c r="E101" s="3" t="s">
        <v>144</v>
      </c>
      <c r="F101" s="3" t="s">
        <v>144</v>
      </c>
      <c r="G101" s="3" t="s">
        <v>144</v>
      </c>
      <c r="H101" s="3" t="s">
        <v>144</v>
      </c>
      <c r="I101" s="3">
        <v>26.431684412013745</v>
      </c>
      <c r="J101" s="3" t="s">
        <v>144</v>
      </c>
      <c r="K101" s="3" t="s">
        <v>144</v>
      </c>
      <c r="L101" s="3">
        <v>20.101428226080685</v>
      </c>
      <c r="M101" s="3" t="s">
        <v>144</v>
      </c>
      <c r="N101" s="3" t="s">
        <v>144</v>
      </c>
      <c r="O101" s="3" t="s">
        <v>144</v>
      </c>
      <c r="P101" s="3">
        <v>9.3472391445950116</v>
      </c>
      <c r="Q101" s="3" t="e">
        <f>POWER(2,($P101-E101))</f>
        <v>#VALUE!</v>
      </c>
      <c r="R101" s="3" t="e">
        <f>POWER(2,($P101-F101))</f>
        <v>#VALUE!</v>
      </c>
      <c r="S101" s="3" t="e">
        <f>POWER(2,($P101-G101))</f>
        <v>#VALUE!</v>
      </c>
      <c r="T101" s="3" t="e">
        <f>POWER(2,($P101-H101))</f>
        <v>#VALUE!</v>
      </c>
      <c r="U101" s="3">
        <f>POWER(2,($P101-I101))</f>
        <v>7.1956414562439953E-6</v>
      </c>
      <c r="V101" s="3" t="e">
        <f>POWER(2,($P101-J101))</f>
        <v>#VALUE!</v>
      </c>
      <c r="W101" s="3" t="e">
        <f>POWER(2,($P101-K101))</f>
        <v>#VALUE!</v>
      </c>
      <c r="X101" s="3">
        <f>POWER(2,($P101-L101))</f>
        <v>5.7898392680729458E-4</v>
      </c>
      <c r="Y101" s="3" t="e">
        <f>POWER(2,($P101-M101))</f>
        <v>#VALUE!</v>
      </c>
      <c r="Z101" s="3" t="e">
        <f>POWER(2,($P101-N101))</f>
        <v>#VALUE!</v>
      </c>
      <c r="AA101" s="3" t="e">
        <f>POWER(2,($P101-O101))</f>
        <v>#VALUE!</v>
      </c>
    </row>
    <row r="102" spans="1:27" x14ac:dyDescent="0.25">
      <c r="A102" s="7" t="s">
        <v>113</v>
      </c>
      <c r="B102" s="7">
        <v>79</v>
      </c>
      <c r="C102" s="3">
        <v>4</v>
      </c>
      <c r="D102" s="3">
        <v>9.4039921530362971</v>
      </c>
      <c r="E102" s="3" t="s">
        <v>144</v>
      </c>
      <c r="F102" s="3" t="s">
        <v>144</v>
      </c>
      <c r="G102" s="3" t="s">
        <v>144</v>
      </c>
      <c r="H102" s="3" t="s">
        <v>144</v>
      </c>
      <c r="I102" s="3" t="s">
        <v>144</v>
      </c>
      <c r="J102" s="3" t="s">
        <v>144</v>
      </c>
      <c r="K102" s="3" t="s">
        <v>144</v>
      </c>
      <c r="L102" s="3">
        <v>19.880003843183694</v>
      </c>
      <c r="M102" s="3" t="s">
        <v>144</v>
      </c>
      <c r="N102" s="3" t="s">
        <v>144</v>
      </c>
      <c r="O102" s="3" t="s">
        <v>144</v>
      </c>
      <c r="P102" s="3">
        <v>9.4039921530362971</v>
      </c>
      <c r="Q102" s="3" t="e">
        <f>POWER(2,($P102-E102))</f>
        <v>#VALUE!</v>
      </c>
      <c r="R102" s="3" t="e">
        <f>POWER(2,($P102-F102))</f>
        <v>#VALUE!</v>
      </c>
      <c r="S102" s="3" t="e">
        <f>POWER(2,($P102-G102))</f>
        <v>#VALUE!</v>
      </c>
      <c r="T102" s="3" t="e">
        <f>POWER(2,($P102-H102))</f>
        <v>#VALUE!</v>
      </c>
      <c r="U102" s="3" t="e">
        <f>POWER(2,($P102-I102))</f>
        <v>#VALUE!</v>
      </c>
      <c r="V102" s="3" t="e">
        <f>POWER(2,($P102-J102))</f>
        <v>#VALUE!</v>
      </c>
      <c r="W102" s="3" t="e">
        <f>POWER(2,($P102-K102))</f>
        <v>#VALUE!</v>
      </c>
      <c r="X102" s="3">
        <f>POWER(2,($P102-L102))</f>
        <v>7.0211175844966955E-4</v>
      </c>
      <c r="Y102" s="3" t="e">
        <f>POWER(2,($P102-M102))</f>
        <v>#VALUE!</v>
      </c>
      <c r="Z102" s="3" t="e">
        <f>POWER(2,($P102-N102))</f>
        <v>#VALUE!</v>
      </c>
      <c r="AA102" s="3" t="e">
        <f>POWER(2,($P102-O102))</f>
        <v>#VALUE!</v>
      </c>
    </row>
    <row r="103" spans="1:27" x14ac:dyDescent="0.25">
      <c r="A103" s="7" t="s">
        <v>114</v>
      </c>
      <c r="B103" s="7">
        <v>0</v>
      </c>
      <c r="C103" s="3">
        <v>3</v>
      </c>
      <c r="D103" s="3">
        <v>9.5306419145725307</v>
      </c>
      <c r="E103" s="3" t="s">
        <v>144</v>
      </c>
      <c r="F103" s="3" t="s">
        <v>144</v>
      </c>
      <c r="G103" s="3" t="s">
        <v>144</v>
      </c>
      <c r="H103" s="3" t="s">
        <v>144</v>
      </c>
      <c r="I103" s="3">
        <v>25.092839678941225</v>
      </c>
      <c r="J103" s="3" t="s">
        <v>144</v>
      </c>
      <c r="K103" s="3" t="s">
        <v>144</v>
      </c>
      <c r="L103" s="3">
        <v>20.586254794322116</v>
      </c>
      <c r="M103" s="3" t="s">
        <v>144</v>
      </c>
      <c r="N103" s="3" t="s">
        <v>144</v>
      </c>
      <c r="O103" s="3" t="s">
        <v>144</v>
      </c>
      <c r="P103" s="3">
        <v>9.5306419145725307</v>
      </c>
      <c r="Q103" s="3" t="e">
        <f>POWER(2,($P103-E103))</f>
        <v>#VALUE!</v>
      </c>
      <c r="R103" s="3" t="e">
        <f>POWER(2,($P103-F103))</f>
        <v>#VALUE!</v>
      </c>
      <c r="S103" s="3" t="e">
        <f>POWER(2,($P103-G103))</f>
        <v>#VALUE!</v>
      </c>
      <c r="T103" s="3" t="e">
        <f>POWER(2,($P103-H103))</f>
        <v>#VALUE!</v>
      </c>
      <c r="U103" s="3">
        <f>POWER(2,($P103-I103))</f>
        <v>2.0668629223088156E-5</v>
      </c>
      <c r="V103" s="3" t="e">
        <f>POWER(2,($P103-J103))</f>
        <v>#VALUE!</v>
      </c>
      <c r="W103" s="3" t="e">
        <f>POWER(2,($P103-K103))</f>
        <v>#VALUE!</v>
      </c>
      <c r="X103" s="3">
        <f>POWER(2,($P103-L103))</f>
        <v>4.6981718972276298E-4</v>
      </c>
      <c r="Y103" s="3" t="e">
        <f>POWER(2,($P103-M103))</f>
        <v>#VALUE!</v>
      </c>
      <c r="Z103" s="3" t="e">
        <f>POWER(2,($P103-N103))</f>
        <v>#VALUE!</v>
      </c>
      <c r="AA103" s="3" t="e">
        <f>POWER(2,($P103-O103))</f>
        <v>#VALUE!</v>
      </c>
    </row>
    <row r="104" spans="1:27" x14ac:dyDescent="0.25">
      <c r="A104" s="7" t="s">
        <v>115</v>
      </c>
      <c r="B104" s="7">
        <v>545000</v>
      </c>
      <c r="C104" s="3">
        <v>2</v>
      </c>
      <c r="D104" s="3">
        <v>9.103832670331176</v>
      </c>
      <c r="E104" s="3">
        <v>21.13736728822003</v>
      </c>
      <c r="F104" s="3" t="s">
        <v>144</v>
      </c>
      <c r="G104" s="3">
        <v>18.591156830011901</v>
      </c>
      <c r="H104" s="3">
        <v>32.904022573845317</v>
      </c>
      <c r="I104" s="3">
        <v>19.756980515402553</v>
      </c>
      <c r="J104" s="3">
        <v>20.582507152518716</v>
      </c>
      <c r="K104" s="3">
        <v>16.612500882408401</v>
      </c>
      <c r="L104" s="3">
        <v>16.599069316591766</v>
      </c>
      <c r="M104" s="3" t="s">
        <v>144</v>
      </c>
      <c r="N104" s="3" t="s">
        <v>144</v>
      </c>
      <c r="O104" s="3" t="s">
        <v>144</v>
      </c>
      <c r="P104" s="3">
        <v>9.103832670331176</v>
      </c>
      <c r="Q104" s="3">
        <f>POWER(2,($P104-E104))</f>
        <v>2.3853116327133474E-4</v>
      </c>
      <c r="R104" s="3" t="e">
        <f>POWER(2,($P104-F104))</f>
        <v>#VALUE!</v>
      </c>
      <c r="S104" s="3">
        <f>POWER(2,($P104-G104))</f>
        <v>1.3932557669156676E-3</v>
      </c>
      <c r="T104" s="3">
        <f>POWER(2,($P104-H104))</f>
        <v>6.8458745511587035E-8</v>
      </c>
      <c r="U104" s="3">
        <f>POWER(2,($P104-I104))</f>
        <v>6.2098763174771472E-4</v>
      </c>
      <c r="V104" s="3">
        <f>POWER(2,($P104-J104))</f>
        <v>3.5040853059476579E-4</v>
      </c>
      <c r="W104" s="3">
        <f>POWER(2,($P104-K104))</f>
        <v>5.4911795022083397E-3</v>
      </c>
      <c r="X104" s="3">
        <f>POWER(2,($P104-L104))</f>
        <v>5.5425413887106537E-3</v>
      </c>
      <c r="Y104" s="3" t="e">
        <f>POWER(2,($P104-M104))</f>
        <v>#VALUE!</v>
      </c>
      <c r="Z104" s="3" t="e">
        <f>POWER(2,($P104-N104))</f>
        <v>#VALUE!</v>
      </c>
      <c r="AA104" s="3" t="e">
        <f>POWER(2,($P104-O104))</f>
        <v>#VALUE!</v>
      </c>
    </row>
    <row r="105" spans="1:27" x14ac:dyDescent="0.25">
      <c r="A105" s="7" t="s">
        <v>116</v>
      </c>
      <c r="B105" s="7">
        <v>110</v>
      </c>
      <c r="C105" s="3">
        <v>2</v>
      </c>
      <c r="D105" s="3">
        <v>9.0904829557395352</v>
      </c>
      <c r="E105" s="3" t="s">
        <v>144</v>
      </c>
      <c r="F105" s="3" t="s">
        <v>144</v>
      </c>
      <c r="G105" s="3" t="s">
        <v>144</v>
      </c>
      <c r="H105" s="3" t="s">
        <v>144</v>
      </c>
      <c r="I105" s="3" t="s">
        <v>144</v>
      </c>
      <c r="J105" s="3" t="s">
        <v>144</v>
      </c>
      <c r="K105" s="3" t="s">
        <v>144</v>
      </c>
      <c r="L105" s="3">
        <v>19.755003464997301</v>
      </c>
      <c r="M105" s="3" t="s">
        <v>144</v>
      </c>
      <c r="N105" s="3" t="s">
        <v>144</v>
      </c>
      <c r="O105" s="3" t="s">
        <v>144</v>
      </c>
      <c r="P105" s="3">
        <v>9.0904829557395352</v>
      </c>
      <c r="Q105" s="3" t="e">
        <f>POWER(2,($P105-E105))</f>
        <v>#VALUE!</v>
      </c>
      <c r="R105" s="3" t="e">
        <f>POWER(2,($P105-F105))</f>
        <v>#VALUE!</v>
      </c>
      <c r="S105" s="3" t="e">
        <f>POWER(2,($P105-G105))</f>
        <v>#VALUE!</v>
      </c>
      <c r="T105" s="3" t="e">
        <f>POWER(2,($P105-H105))</f>
        <v>#VALUE!</v>
      </c>
      <c r="U105" s="3" t="e">
        <f>POWER(2,($P105-I105))</f>
        <v>#VALUE!</v>
      </c>
      <c r="V105" s="3" t="e">
        <f>POWER(2,($P105-J105))</f>
        <v>#VALUE!</v>
      </c>
      <c r="W105" s="3" t="e">
        <f>POWER(2,($P105-K105))</f>
        <v>#VALUE!</v>
      </c>
      <c r="X105" s="3">
        <f>POWER(2,($P105-L105))</f>
        <v>6.1611167331293722E-4</v>
      </c>
      <c r="Y105" s="3" t="e">
        <f>POWER(2,($P105-M105))</f>
        <v>#VALUE!</v>
      </c>
      <c r="Z105" s="3" t="e">
        <f>POWER(2,($P105-N105))</f>
        <v>#VALUE!</v>
      </c>
      <c r="AA105" s="3" t="e">
        <f>POWER(2,($P105-O105))</f>
        <v>#VALUE!</v>
      </c>
    </row>
    <row r="106" spans="1:27" x14ac:dyDescent="0.25">
      <c r="A106" s="7" t="s">
        <v>117</v>
      </c>
      <c r="B106" s="7">
        <v>0</v>
      </c>
      <c r="C106" s="3">
        <v>3</v>
      </c>
      <c r="D106" s="3">
        <v>8.9934731107340635</v>
      </c>
      <c r="E106" s="3" t="s">
        <v>144</v>
      </c>
      <c r="F106" s="3" t="s">
        <v>144</v>
      </c>
      <c r="G106" s="3" t="s">
        <v>144</v>
      </c>
      <c r="H106" s="3" t="s">
        <v>144</v>
      </c>
      <c r="I106" s="3">
        <v>31.420180416656248</v>
      </c>
      <c r="J106" s="3" t="s">
        <v>144</v>
      </c>
      <c r="K106" s="3" t="s">
        <v>144</v>
      </c>
      <c r="L106" s="3">
        <v>20.165930370795717</v>
      </c>
      <c r="M106" s="3" t="s">
        <v>144</v>
      </c>
      <c r="N106" s="3" t="s">
        <v>144</v>
      </c>
      <c r="O106" s="3" t="s">
        <v>144</v>
      </c>
      <c r="P106" s="3">
        <v>8.9934731107340635</v>
      </c>
      <c r="Q106" s="3" t="e">
        <f>POWER(2,($P106-E106))</f>
        <v>#VALUE!</v>
      </c>
      <c r="R106" s="3" t="e">
        <f>POWER(2,($P106-F106))</f>
        <v>#VALUE!</v>
      </c>
      <c r="S106" s="3" t="e">
        <f>POWER(2,($P106-G106))</f>
        <v>#VALUE!</v>
      </c>
      <c r="T106" s="3" t="e">
        <f>POWER(2,($P106-H106))</f>
        <v>#VALUE!</v>
      </c>
      <c r="U106" s="3">
        <f>POWER(2,($P106-I106))</f>
        <v>1.7737336161652928E-7</v>
      </c>
      <c r="V106" s="3" t="e">
        <f>POWER(2,($P106-J106))</f>
        <v>#VALUE!</v>
      </c>
      <c r="W106" s="3" t="e">
        <f>POWER(2,($P106-K106))</f>
        <v>#VALUE!</v>
      </c>
      <c r="X106" s="3">
        <f>POWER(2,($P106-L106))</f>
        <v>4.3326662829393307E-4</v>
      </c>
      <c r="Y106" s="3" t="e">
        <f>POWER(2,($P106-M106))</f>
        <v>#VALUE!</v>
      </c>
      <c r="Z106" s="3" t="e">
        <f>POWER(2,($P106-N106))</f>
        <v>#VALUE!</v>
      </c>
      <c r="AA106" s="3" t="e">
        <f>POWER(2,($P106-O106))</f>
        <v>#VALUE!</v>
      </c>
    </row>
    <row r="107" spans="1:27" x14ac:dyDescent="0.25">
      <c r="A107" s="7" t="s">
        <v>118</v>
      </c>
      <c r="B107" s="7">
        <v>1200</v>
      </c>
      <c r="C107" s="3">
        <v>4</v>
      </c>
      <c r="D107" s="3">
        <v>9.0970826787341181</v>
      </c>
      <c r="E107" s="3" t="s">
        <v>144</v>
      </c>
      <c r="F107" s="3" t="s">
        <v>144</v>
      </c>
      <c r="G107" s="3" t="s">
        <v>144</v>
      </c>
      <c r="H107" s="3" t="s">
        <v>144</v>
      </c>
      <c r="I107" s="3" t="s">
        <v>144</v>
      </c>
      <c r="J107" s="3" t="s">
        <v>144</v>
      </c>
      <c r="K107" s="3" t="s">
        <v>144</v>
      </c>
      <c r="L107" s="3">
        <v>19.762503656201915</v>
      </c>
      <c r="M107" s="3" t="s">
        <v>144</v>
      </c>
      <c r="N107" s="3" t="s">
        <v>144</v>
      </c>
      <c r="O107" s="3" t="s">
        <v>144</v>
      </c>
      <c r="P107" s="3">
        <v>9.0970826787341181</v>
      </c>
      <c r="Q107" s="3" t="e">
        <f>POWER(2,($P107-E107))</f>
        <v>#VALUE!</v>
      </c>
      <c r="R107" s="3" t="e">
        <f>POWER(2,($P107-F107))</f>
        <v>#VALUE!</v>
      </c>
      <c r="S107" s="3" t="e">
        <f>POWER(2,($P107-G107))</f>
        <v>#VALUE!</v>
      </c>
      <c r="T107" s="3" t="e">
        <f>POWER(2,($P107-H107))</f>
        <v>#VALUE!</v>
      </c>
      <c r="U107" s="3" t="e">
        <f>POWER(2,($P107-I107))</f>
        <v>#VALUE!</v>
      </c>
      <c r="V107" s="3" t="e">
        <f>POWER(2,($P107-J107))</f>
        <v>#VALUE!</v>
      </c>
      <c r="W107" s="3" t="e">
        <f>POWER(2,($P107-K107))</f>
        <v>#VALUE!</v>
      </c>
      <c r="X107" s="3">
        <f>POWER(2,($P107-L107))</f>
        <v>6.157272428836142E-4</v>
      </c>
      <c r="Y107" s="3" t="e">
        <f>POWER(2,($P107-M107))</f>
        <v>#VALUE!</v>
      </c>
      <c r="Z107" s="3" t="e">
        <f>POWER(2,($P107-N107))</f>
        <v>#VALUE!</v>
      </c>
      <c r="AA107" s="3" t="e">
        <f>POWER(2,($P107-O107))</f>
        <v>#VALUE!</v>
      </c>
    </row>
    <row r="108" spans="1:27" x14ac:dyDescent="0.25">
      <c r="A108" s="7" t="s">
        <v>119</v>
      </c>
      <c r="B108" s="7">
        <v>0</v>
      </c>
      <c r="C108" s="3">
        <v>3</v>
      </c>
      <c r="D108" s="3">
        <v>8.412776234958347</v>
      </c>
      <c r="E108" s="3" t="s">
        <v>144</v>
      </c>
      <c r="F108" s="3" t="s">
        <v>144</v>
      </c>
      <c r="G108" s="3" t="s">
        <v>144</v>
      </c>
      <c r="H108" s="3" t="s">
        <v>144</v>
      </c>
      <c r="I108" s="3" t="s">
        <v>144</v>
      </c>
      <c r="J108" s="3" t="s">
        <v>144</v>
      </c>
      <c r="K108" s="3" t="s">
        <v>144</v>
      </c>
      <c r="L108" s="3">
        <v>28.958821813148681</v>
      </c>
      <c r="M108" s="3" t="s">
        <v>144</v>
      </c>
      <c r="N108" s="3" t="s">
        <v>144</v>
      </c>
      <c r="O108" s="3" t="s">
        <v>144</v>
      </c>
      <c r="P108" s="3">
        <v>8.412776234958347</v>
      </c>
      <c r="Q108" s="3" t="e">
        <f>POWER(2,($P108-E108))</f>
        <v>#VALUE!</v>
      </c>
      <c r="R108" s="3" t="e">
        <f>POWER(2,($P108-F108))</f>
        <v>#VALUE!</v>
      </c>
      <c r="S108" s="3" t="e">
        <f>POWER(2,($P108-G108))</f>
        <v>#VALUE!</v>
      </c>
      <c r="T108" s="3" t="e">
        <f>POWER(2,($P108-H108))</f>
        <v>#VALUE!</v>
      </c>
      <c r="U108" s="3" t="e">
        <f>POWER(2,($P108-I108))</f>
        <v>#VALUE!</v>
      </c>
      <c r="V108" s="3" t="e">
        <f>POWER(2,($P108-J108))</f>
        <v>#VALUE!</v>
      </c>
      <c r="W108" s="3" t="e">
        <f>POWER(2,($P108-K108))</f>
        <v>#VALUE!</v>
      </c>
      <c r="X108" s="3">
        <f>POWER(2,($P108-L108))</f>
        <v>6.5316662995613632E-7</v>
      </c>
      <c r="Y108" s="3" t="e">
        <f>POWER(2,($P108-M108))</f>
        <v>#VALUE!</v>
      </c>
      <c r="Z108" s="3" t="e">
        <f>POWER(2,($P108-N108))</f>
        <v>#VALUE!</v>
      </c>
      <c r="AA108" s="3" t="e">
        <f>POWER(2,($P108-O108))</f>
        <v>#VALUE!</v>
      </c>
    </row>
    <row r="109" spans="1:27" x14ac:dyDescent="0.25">
      <c r="A109" s="6" t="s">
        <v>120</v>
      </c>
      <c r="B109" s="6">
        <v>0</v>
      </c>
      <c r="C109" s="3">
        <v>3</v>
      </c>
      <c r="D109" s="3">
        <v>8.2011044285836618</v>
      </c>
      <c r="E109" s="3" t="s">
        <v>144</v>
      </c>
      <c r="F109" s="3" t="s">
        <v>144</v>
      </c>
      <c r="G109" s="3" t="s">
        <v>144</v>
      </c>
      <c r="H109" s="3" t="s">
        <v>144</v>
      </c>
      <c r="I109" s="3" t="s">
        <v>144</v>
      </c>
      <c r="J109" s="3" t="s">
        <v>144</v>
      </c>
      <c r="K109" s="3" t="s">
        <v>144</v>
      </c>
      <c r="L109" s="3">
        <v>28.986009234218557</v>
      </c>
      <c r="M109" s="3" t="s">
        <v>144</v>
      </c>
      <c r="N109" s="3" t="s">
        <v>144</v>
      </c>
      <c r="O109" s="3" t="s">
        <v>144</v>
      </c>
      <c r="P109" s="3">
        <v>8.2011044285836618</v>
      </c>
      <c r="Q109" s="3" t="e">
        <f>POWER(2,($P109-E109))</f>
        <v>#VALUE!</v>
      </c>
      <c r="R109" s="3" t="e">
        <f>POWER(2,($P109-F109))</f>
        <v>#VALUE!</v>
      </c>
      <c r="S109" s="3" t="e">
        <f>POWER(2,($P109-G109))</f>
        <v>#VALUE!</v>
      </c>
      <c r="T109" s="3" t="e">
        <f>POWER(2,($P109-H109))</f>
        <v>#VALUE!</v>
      </c>
      <c r="U109" s="3" t="e">
        <f>POWER(2,($P109-I109))</f>
        <v>#VALUE!</v>
      </c>
      <c r="V109" s="3" t="e">
        <f>POWER(2,($P109-J109))</f>
        <v>#VALUE!</v>
      </c>
      <c r="W109" s="3" t="e">
        <f>POWER(2,($P109-K109))</f>
        <v>#VALUE!</v>
      </c>
      <c r="X109" s="3">
        <f>POWER(2,($P109-L109))</f>
        <v>5.5350327704244811E-7</v>
      </c>
      <c r="Y109" s="3" t="e">
        <f>POWER(2,($P109-M109))</f>
        <v>#VALUE!</v>
      </c>
      <c r="Z109" s="3" t="e">
        <f>POWER(2,($P109-N109))</f>
        <v>#VALUE!</v>
      </c>
      <c r="AA109" s="3" t="e">
        <f>POWER(2,($P109-O109))</f>
        <v>#VALUE!</v>
      </c>
    </row>
    <row r="110" spans="1:27" x14ac:dyDescent="0.25">
      <c r="A110" s="6" t="s">
        <v>121</v>
      </c>
      <c r="B110" s="6">
        <v>1300</v>
      </c>
      <c r="C110" s="3">
        <v>2</v>
      </c>
      <c r="D110" s="3">
        <v>8.3591270449180612</v>
      </c>
      <c r="E110" s="3" t="s">
        <v>144</v>
      </c>
      <c r="F110" s="3" t="s">
        <v>144</v>
      </c>
      <c r="G110" s="3" t="s">
        <v>144</v>
      </c>
      <c r="H110" s="3" t="s">
        <v>144</v>
      </c>
      <c r="I110" s="3">
        <v>31.99107633038787</v>
      </c>
      <c r="J110" s="3" t="s">
        <v>144</v>
      </c>
      <c r="K110" s="3" t="s">
        <v>144</v>
      </c>
      <c r="L110" s="3">
        <v>28.736546531961274</v>
      </c>
      <c r="M110" s="3" t="s">
        <v>144</v>
      </c>
      <c r="N110" s="3" t="s">
        <v>144</v>
      </c>
      <c r="O110" s="3" t="s">
        <v>144</v>
      </c>
      <c r="P110" s="3">
        <v>8.3591270449180612</v>
      </c>
      <c r="Q110" s="3" t="e">
        <f>POWER(2,($P110-E110))</f>
        <v>#VALUE!</v>
      </c>
      <c r="R110" s="3" t="e">
        <f>POWER(2,($P110-F110))</f>
        <v>#VALUE!</v>
      </c>
      <c r="S110" s="3" t="e">
        <f>POWER(2,($P110-G110))</f>
        <v>#VALUE!</v>
      </c>
      <c r="T110" s="3" t="e">
        <f>POWER(2,($P110-H110))</f>
        <v>#VALUE!</v>
      </c>
      <c r="U110" s="3">
        <f>POWER(2,($P110-I110))</f>
        <v>7.6926222915622851E-8</v>
      </c>
      <c r="V110" s="3" t="e">
        <f>POWER(2,($P110-J110))</f>
        <v>#VALUE!</v>
      </c>
      <c r="W110" s="3" t="e">
        <f>POWER(2,($P110-K110))</f>
        <v>#VALUE!</v>
      </c>
      <c r="X110" s="3">
        <f>POWER(2,($P110-L110))</f>
        <v>7.3415117831622983E-7</v>
      </c>
      <c r="Y110" s="3" t="e">
        <f>POWER(2,($P110-M110))</f>
        <v>#VALUE!</v>
      </c>
      <c r="Z110" s="3" t="e">
        <f>POWER(2,($P110-N110))</f>
        <v>#VALUE!</v>
      </c>
      <c r="AA110" s="3" t="e">
        <f>POWER(2,($P110-O110))</f>
        <v>#VALUE!</v>
      </c>
    </row>
    <row r="111" spans="1:27" x14ac:dyDescent="0.25">
      <c r="A111" s="5" t="s">
        <v>122</v>
      </c>
      <c r="B111" s="7">
        <v>65000</v>
      </c>
      <c r="C111" s="3">
        <v>1</v>
      </c>
      <c r="D111" s="3">
        <v>8.6821302018556548</v>
      </c>
      <c r="E111" s="3" t="s">
        <v>144</v>
      </c>
      <c r="F111" s="3" t="s">
        <v>144</v>
      </c>
      <c r="G111" s="3">
        <v>30.002923314838643</v>
      </c>
      <c r="H111" s="3" t="s">
        <v>144</v>
      </c>
      <c r="I111" s="3">
        <v>31.290180416656245</v>
      </c>
      <c r="J111" s="3" t="s">
        <v>144</v>
      </c>
      <c r="K111" s="3" t="s">
        <v>144</v>
      </c>
      <c r="L111" s="3">
        <v>28.467853346670161</v>
      </c>
      <c r="M111" s="3" t="s">
        <v>144</v>
      </c>
      <c r="N111" s="3" t="s">
        <v>144</v>
      </c>
      <c r="O111" s="3" t="s">
        <v>144</v>
      </c>
      <c r="P111" s="3">
        <v>8.6821302018556548</v>
      </c>
      <c r="Q111" s="3" t="e">
        <f>POWER(2,($P111-E111))</f>
        <v>#VALUE!</v>
      </c>
      <c r="R111" s="3" t="e">
        <f>POWER(2,($P111-F111))</f>
        <v>#VALUE!</v>
      </c>
      <c r="S111" s="3">
        <f>POWER(2,($P111-G111))</f>
        <v>3.8176995050204997E-7</v>
      </c>
      <c r="T111" s="3" t="e">
        <f>POWER(2,($P111-H111))</f>
        <v>#VALUE!</v>
      </c>
      <c r="U111" s="3">
        <f>POWER(2,($P111-I111))</f>
        <v>1.5642232683148017E-7</v>
      </c>
      <c r="V111" s="3" t="e">
        <f>POWER(2,($P111-J111))</f>
        <v>#VALUE!</v>
      </c>
      <c r="W111" s="3" t="e">
        <f>POWER(2,($P111-K111))</f>
        <v>#VALUE!</v>
      </c>
      <c r="X111" s="3">
        <f>POWER(2,($P111-L111))</f>
        <v>1.1063788053717858E-6</v>
      </c>
      <c r="Y111" s="3" t="e">
        <f>POWER(2,($P111-M111))</f>
        <v>#VALUE!</v>
      </c>
      <c r="Z111" s="3" t="e">
        <f>POWER(2,($P111-N111))</f>
        <v>#VALUE!</v>
      </c>
      <c r="AA111" s="3" t="e">
        <f>POWER(2,($P111-O111))</f>
        <v>#VALUE!</v>
      </c>
    </row>
    <row r="112" spans="1:27" x14ac:dyDescent="0.25">
      <c r="A112" s="5" t="s">
        <v>123</v>
      </c>
      <c r="B112" s="7">
        <v>8830</v>
      </c>
      <c r="C112" s="3">
        <v>1</v>
      </c>
      <c r="D112" s="3">
        <v>8.025241227502363</v>
      </c>
      <c r="E112" s="3" t="s">
        <v>144</v>
      </c>
      <c r="F112" s="3" t="s">
        <v>144</v>
      </c>
      <c r="G112" s="3" t="s">
        <v>144</v>
      </c>
      <c r="H112" s="3" t="s">
        <v>144</v>
      </c>
      <c r="I112" s="3" t="s">
        <v>144</v>
      </c>
      <c r="J112" s="3" t="s">
        <v>144</v>
      </c>
      <c r="K112" s="3" t="s">
        <v>144</v>
      </c>
      <c r="L112" s="3">
        <v>28.86159684925348</v>
      </c>
      <c r="M112" s="3" t="s">
        <v>144</v>
      </c>
      <c r="N112" s="3" t="s">
        <v>144</v>
      </c>
      <c r="O112" s="3" t="s">
        <v>144</v>
      </c>
      <c r="P112" s="3">
        <v>8.025241227502363</v>
      </c>
      <c r="Q112" s="3" t="e">
        <f>POWER(2,($P112-E112))</f>
        <v>#VALUE!</v>
      </c>
      <c r="R112" s="3" t="e">
        <f>POWER(2,($P112-F112))</f>
        <v>#VALUE!</v>
      </c>
      <c r="S112" s="3" t="e">
        <f>POWER(2,($P112-G112))</f>
        <v>#VALUE!</v>
      </c>
      <c r="T112" s="3" t="e">
        <f>POWER(2,($P112-H112))</f>
        <v>#VALUE!</v>
      </c>
      <c r="U112" s="3" t="e">
        <f>POWER(2,($P112-I112))</f>
        <v>#VALUE!</v>
      </c>
      <c r="V112" s="3" t="e">
        <f>POWER(2,($P112-J112))</f>
        <v>#VALUE!</v>
      </c>
      <c r="W112" s="3" t="e">
        <f>POWER(2,($P112-K112))</f>
        <v>#VALUE!</v>
      </c>
      <c r="X112" s="3">
        <f>POWER(2,($P112-L112))</f>
        <v>5.3411153521019908E-7</v>
      </c>
      <c r="Y112" s="3" t="e">
        <f>POWER(2,($P112-M112))</f>
        <v>#VALUE!</v>
      </c>
      <c r="Z112" s="3" t="e">
        <f>POWER(2,($P112-N112))</f>
        <v>#VALUE!</v>
      </c>
      <c r="AA112" s="3" t="e">
        <f>POWER(2,($P112-O112))</f>
        <v>#VALUE!</v>
      </c>
    </row>
    <row r="113" spans="1:27" x14ac:dyDescent="0.25">
      <c r="A113" s="5" t="s">
        <v>124</v>
      </c>
      <c r="B113" s="7">
        <v>600000</v>
      </c>
      <c r="C113" s="3">
        <v>1</v>
      </c>
      <c r="D113" s="3">
        <v>8.0755128884494631</v>
      </c>
      <c r="E113" s="3">
        <v>29.643513239417857</v>
      </c>
      <c r="F113" s="3" t="s">
        <v>144</v>
      </c>
      <c r="G113" s="3">
        <v>17.140621516823671</v>
      </c>
      <c r="H113" s="3">
        <v>31.805615567927887</v>
      </c>
      <c r="I113" s="3">
        <v>18.429212427573972</v>
      </c>
      <c r="J113" s="3">
        <v>27.788275158803344</v>
      </c>
      <c r="K113" s="3">
        <v>15.102500436846276</v>
      </c>
      <c r="L113" s="3">
        <v>26.662057340761272</v>
      </c>
      <c r="M113" s="3" t="s">
        <v>144</v>
      </c>
      <c r="N113" s="3" t="s">
        <v>144</v>
      </c>
      <c r="O113" s="3" t="s">
        <v>144</v>
      </c>
      <c r="P113" s="3">
        <v>8.0755128884494631</v>
      </c>
      <c r="Q113" s="3">
        <f>POWER(2,($P113-E113))</f>
        <v>3.2165103105064665E-7</v>
      </c>
      <c r="R113" s="3" t="e">
        <f>POWER(2,($P113-F113))</f>
        <v>#VALUE!</v>
      </c>
      <c r="S113" s="3">
        <f>POWER(2,($P113-G113))</f>
        <v>1.8669401210339419E-3</v>
      </c>
      <c r="T113" s="3">
        <f>POWER(2,($P113-H113))</f>
        <v>7.1866632163574972E-8</v>
      </c>
      <c r="U113" s="3">
        <f>POWER(2,($P113-I113))</f>
        <v>7.6423315098331451E-4</v>
      </c>
      <c r="V113" s="3">
        <f>POWER(2,($P113-J113))</f>
        <v>1.1637702722487231E-6</v>
      </c>
      <c r="W113" s="3">
        <f>POWER(2,($P113-K113))</f>
        <v>7.6677151145365862E-3</v>
      </c>
      <c r="X113" s="3">
        <f>POWER(2,($P113-L113))</f>
        <v>2.5403444307437382E-6</v>
      </c>
      <c r="Y113" s="3" t="e">
        <f>POWER(2,($P113-M113))</f>
        <v>#VALUE!</v>
      </c>
      <c r="Z113" s="3" t="e">
        <f>POWER(2,($P113-N113))</f>
        <v>#VALUE!</v>
      </c>
      <c r="AA113" s="3" t="e">
        <f>POWER(2,($P113-O113))</f>
        <v>#VALUE!</v>
      </c>
    </row>
    <row r="114" spans="1:27" x14ac:dyDescent="0.25">
      <c r="A114" s="5" t="s">
        <v>125</v>
      </c>
      <c r="B114" s="7">
        <v>34700</v>
      </c>
      <c r="C114" s="3">
        <v>2</v>
      </c>
      <c r="D114" s="3">
        <v>8.0677049699931445</v>
      </c>
      <c r="E114" s="3" t="s">
        <v>144</v>
      </c>
      <c r="F114" s="3" t="s">
        <v>144</v>
      </c>
      <c r="G114" s="3" t="s">
        <v>144</v>
      </c>
      <c r="H114" s="3" t="s">
        <v>144</v>
      </c>
      <c r="I114" s="3" t="s">
        <v>144</v>
      </c>
      <c r="J114" s="3" t="s">
        <v>144</v>
      </c>
      <c r="K114" s="3" t="s">
        <v>144</v>
      </c>
      <c r="L114" s="3">
        <v>28.827223885463582</v>
      </c>
      <c r="M114" s="3" t="s">
        <v>144</v>
      </c>
      <c r="N114" s="3" t="s">
        <v>144</v>
      </c>
      <c r="O114" s="3" t="s">
        <v>144</v>
      </c>
      <c r="P114" s="3">
        <v>8.0677049699931445</v>
      </c>
      <c r="Q114" s="3" t="e">
        <f>POWER(2,($P114-E114))</f>
        <v>#VALUE!</v>
      </c>
      <c r="R114" s="3" t="e">
        <f>POWER(2,($P114-F114))</f>
        <v>#VALUE!</v>
      </c>
      <c r="S114" s="3" t="e">
        <f>POWER(2,($P114-G114))</f>
        <v>#VALUE!</v>
      </c>
      <c r="T114" s="3" t="e">
        <f>POWER(2,($P114-H114))</f>
        <v>#VALUE!</v>
      </c>
      <c r="U114" s="3" t="e">
        <f>POWER(2,($P114-I114))</f>
        <v>#VALUE!</v>
      </c>
      <c r="V114" s="3" t="e">
        <f>POWER(2,($P114-J114))</f>
        <v>#VALUE!</v>
      </c>
      <c r="W114" s="3" t="e">
        <f>POWER(2,($P114-K114))</f>
        <v>#VALUE!</v>
      </c>
      <c r="X114" s="3">
        <f>POWER(2,($P114-L114))</f>
        <v>5.6332900225077684E-7</v>
      </c>
      <c r="Y114" s="3" t="e">
        <f>POWER(2,($P114-M114))</f>
        <v>#VALUE!</v>
      </c>
      <c r="Z114" s="3" t="e">
        <f>POWER(2,($P114-N114))</f>
        <v>#VALUE!</v>
      </c>
      <c r="AA114" s="3" t="e">
        <f>POWER(2,($P114-O114))</f>
        <v>#VALUE!</v>
      </c>
    </row>
    <row r="115" spans="1:27" x14ac:dyDescent="0.25">
      <c r="A115" s="5" t="s">
        <v>126</v>
      </c>
      <c r="B115" s="7">
        <v>350000</v>
      </c>
      <c r="C115" s="3">
        <v>1</v>
      </c>
      <c r="D115" s="3">
        <v>7.7587967675163672</v>
      </c>
      <c r="E115" s="3" t="s">
        <v>144</v>
      </c>
      <c r="F115" s="3" t="s">
        <v>144</v>
      </c>
      <c r="G115" s="3">
        <v>14.929992024095259</v>
      </c>
      <c r="H115" s="3">
        <v>23.299663535240484</v>
      </c>
      <c r="I115" s="3">
        <v>16.768464312807936</v>
      </c>
      <c r="J115" s="3">
        <v>17.773945599901101</v>
      </c>
      <c r="K115" s="3">
        <v>12.967185095632969</v>
      </c>
      <c r="L115" s="3">
        <v>18.200812573786472</v>
      </c>
      <c r="M115" s="3" t="s">
        <v>144</v>
      </c>
      <c r="N115" s="3">
        <v>19.667503025736096</v>
      </c>
      <c r="O115" s="3" t="s">
        <v>144</v>
      </c>
      <c r="P115" s="3">
        <v>7.7587967675163672</v>
      </c>
      <c r="Q115" s="3" t="e">
        <f>POWER(2,($P115-E115))</f>
        <v>#VALUE!</v>
      </c>
      <c r="R115" s="3" t="e">
        <f>POWER(2,($P115-F115))</f>
        <v>#VALUE!</v>
      </c>
      <c r="S115" s="3">
        <f>POWER(2,($P115-G115))</f>
        <v>6.9383327342831787E-3</v>
      </c>
      <c r="T115" s="3">
        <f>POWER(2,($P115-H115))</f>
        <v>2.0976496034507838E-5</v>
      </c>
      <c r="U115" s="3">
        <f>POWER(2,($P115-I115))</f>
        <v>1.9400808009475074E-3</v>
      </c>
      <c r="V115" s="3">
        <f>POWER(2,($P115-J115))</f>
        <v>9.6636188084097167E-4</v>
      </c>
      <c r="W115" s="3">
        <f>POWER(2,($P115-K115))</f>
        <v>2.7046986494757966E-2</v>
      </c>
      <c r="X115" s="3">
        <f>POWER(2,($P115-L115))</f>
        <v>7.1885289669613615E-4</v>
      </c>
      <c r="Y115" s="3" t="e">
        <f>POWER(2,($P115-M115))</f>
        <v>#VALUE!</v>
      </c>
      <c r="Z115" s="3">
        <f>POWER(2,($P115-N115))</f>
        <v>2.6008913286097783E-4</v>
      </c>
      <c r="AA115" s="3" t="e">
        <f>POWER(2,($P115-O115))</f>
        <v>#VALUE!</v>
      </c>
    </row>
    <row r="116" spans="1:27" s="10" customFormat="1" x14ac:dyDescent="0.25">
      <c r="A116" s="7" t="s">
        <v>127</v>
      </c>
      <c r="B116" s="7">
        <v>7500</v>
      </c>
      <c r="C116" s="10">
        <v>2</v>
      </c>
      <c r="D116" s="10">
        <v>7.2008443824578681</v>
      </c>
      <c r="E116" s="10" t="s">
        <v>144</v>
      </c>
      <c r="F116" s="10" t="s">
        <v>144</v>
      </c>
      <c r="G116" s="10" t="s">
        <v>144</v>
      </c>
      <c r="H116" s="10" t="s">
        <v>144</v>
      </c>
      <c r="I116" s="10" t="s">
        <v>144</v>
      </c>
      <c r="J116" s="10" t="s">
        <v>144</v>
      </c>
      <c r="K116" s="10" t="s">
        <v>144</v>
      </c>
      <c r="L116" s="10">
        <v>22.618132636128777</v>
      </c>
      <c r="M116" s="10" t="s">
        <v>144</v>
      </c>
      <c r="N116" s="10" t="s">
        <v>144</v>
      </c>
      <c r="O116" s="10" t="s">
        <v>144</v>
      </c>
      <c r="P116" s="10">
        <v>7.2008443824578681</v>
      </c>
      <c r="Q116" s="10" t="e">
        <f>POWER(2,($P116-E116))</f>
        <v>#VALUE!</v>
      </c>
      <c r="R116" s="10" t="e">
        <f>POWER(2,($P116-F116))</f>
        <v>#VALUE!</v>
      </c>
      <c r="S116" s="10" t="e">
        <f>POWER(2,($P116-G116))</f>
        <v>#VALUE!</v>
      </c>
      <c r="T116" s="10" t="e">
        <f>POWER(2,($P116-H116))</f>
        <v>#VALUE!</v>
      </c>
      <c r="U116" s="10" t="e">
        <f>POWER(2,($P116-I116))</f>
        <v>#VALUE!</v>
      </c>
      <c r="V116" s="10" t="e">
        <f>POWER(2,($P116-J116))</f>
        <v>#VALUE!</v>
      </c>
      <c r="W116" s="10" t="e">
        <f>POWER(2,($P116-K116))</f>
        <v>#VALUE!</v>
      </c>
      <c r="X116" s="10">
        <f>POWER(2,($P116-L116))</f>
        <v>2.2852503485154699E-5</v>
      </c>
      <c r="Y116" s="10" t="e">
        <f>POWER(2,($P116-M116))</f>
        <v>#VALUE!</v>
      </c>
      <c r="Z116" s="10" t="e">
        <f>POWER(2,($P116-N116))</f>
        <v>#VALUE!</v>
      </c>
      <c r="AA116" s="10" t="e">
        <f>POWER(2,($P116-O116))</f>
        <v>#VALUE!</v>
      </c>
    </row>
    <row r="117" spans="1:27" s="10" customFormat="1" x14ac:dyDescent="0.25">
      <c r="A117" s="7" t="s">
        <v>128</v>
      </c>
      <c r="B117" s="7">
        <v>428000</v>
      </c>
      <c r="C117" s="10">
        <v>1</v>
      </c>
      <c r="D117" s="10">
        <v>7.4630886947387829</v>
      </c>
      <c r="E117" s="10" t="s">
        <v>144</v>
      </c>
      <c r="F117" s="10" t="s">
        <v>144</v>
      </c>
      <c r="G117" s="10" t="s">
        <v>144</v>
      </c>
      <c r="H117" s="10" t="s">
        <v>144</v>
      </c>
      <c r="I117" s="10" t="s">
        <v>144</v>
      </c>
      <c r="J117" s="10" t="s">
        <v>144</v>
      </c>
      <c r="K117" s="10" t="s">
        <v>144</v>
      </c>
      <c r="L117" s="10" t="s">
        <v>144</v>
      </c>
      <c r="M117" s="10" t="s">
        <v>144</v>
      </c>
      <c r="N117" s="10" t="s">
        <v>144</v>
      </c>
      <c r="O117" s="10" t="s">
        <v>144</v>
      </c>
      <c r="P117" s="10">
        <v>7.4630886947387829</v>
      </c>
      <c r="Q117" s="10" t="e">
        <f>POWER(2,($P117-E117))</f>
        <v>#VALUE!</v>
      </c>
      <c r="R117" s="10" t="e">
        <f>POWER(2,($P117-F117))</f>
        <v>#VALUE!</v>
      </c>
      <c r="S117" s="10" t="e">
        <f>POWER(2,($P117-G117))</f>
        <v>#VALUE!</v>
      </c>
      <c r="T117" s="10" t="e">
        <f>POWER(2,($P117-H117))</f>
        <v>#VALUE!</v>
      </c>
      <c r="U117" s="10" t="e">
        <f>POWER(2,($P117-I117))</f>
        <v>#VALUE!</v>
      </c>
      <c r="V117" s="10" t="e">
        <f>POWER(2,($P117-J117))</f>
        <v>#VALUE!</v>
      </c>
      <c r="W117" s="10" t="e">
        <f>POWER(2,($P117-K117))</f>
        <v>#VALUE!</v>
      </c>
      <c r="X117" s="10" t="e">
        <f>POWER(2,($P117-L117))</f>
        <v>#VALUE!</v>
      </c>
      <c r="Y117" s="10" t="e">
        <f>POWER(2,($P117-M117))</f>
        <v>#VALUE!</v>
      </c>
      <c r="Z117" s="10" t="e">
        <f>POWER(2,($P117-N117))</f>
        <v>#VALUE!</v>
      </c>
      <c r="AA117" s="10" t="e">
        <f>POWER(2,($P117-O117))</f>
        <v>#VALUE!</v>
      </c>
    </row>
    <row r="118" spans="1:27" s="10" customFormat="1" x14ac:dyDescent="0.25">
      <c r="A118" s="7" t="s">
        <v>129</v>
      </c>
      <c r="B118" s="7">
        <v>0</v>
      </c>
      <c r="C118" s="10">
        <v>3</v>
      </c>
      <c r="D118" s="10">
        <v>7.4645238974397401</v>
      </c>
      <c r="E118" s="10" t="s">
        <v>144</v>
      </c>
      <c r="F118" s="10" t="s">
        <v>144</v>
      </c>
      <c r="G118" s="10" t="s">
        <v>144</v>
      </c>
      <c r="H118" s="10" t="s">
        <v>144</v>
      </c>
      <c r="I118" s="10" t="s">
        <v>144</v>
      </c>
      <c r="J118" s="10" t="s">
        <v>144</v>
      </c>
      <c r="K118" s="10" t="s">
        <v>144</v>
      </c>
      <c r="L118" s="10">
        <v>22.075157095840851</v>
      </c>
      <c r="M118" s="10" t="s">
        <v>144</v>
      </c>
      <c r="N118" s="10" t="s">
        <v>144</v>
      </c>
      <c r="O118" s="10" t="s">
        <v>144</v>
      </c>
      <c r="P118" s="10">
        <v>7.4645238974397401</v>
      </c>
      <c r="Q118" s="10" t="e">
        <f>POWER(2,($P118-E118))</f>
        <v>#VALUE!</v>
      </c>
      <c r="R118" s="10" t="e">
        <f>POWER(2,($P118-F118))</f>
        <v>#VALUE!</v>
      </c>
      <c r="S118" s="10" t="e">
        <f>POWER(2,($P118-G118))</f>
        <v>#VALUE!</v>
      </c>
      <c r="T118" s="10" t="e">
        <f>POWER(2,($P118-H118))</f>
        <v>#VALUE!</v>
      </c>
      <c r="U118" s="10" t="e">
        <f>POWER(2,($P118-I118))</f>
        <v>#VALUE!</v>
      </c>
      <c r="V118" s="10" t="e">
        <f>POWER(2,($P118-J118))</f>
        <v>#VALUE!</v>
      </c>
      <c r="W118" s="10" t="e">
        <f>POWER(2,($P118-K118))</f>
        <v>#VALUE!</v>
      </c>
      <c r="X118" s="10">
        <f>POWER(2,($P118-L118))</f>
        <v>3.9972485314888499E-5</v>
      </c>
      <c r="Y118" s="10" t="e">
        <f>POWER(2,($P118-M118))</f>
        <v>#VALUE!</v>
      </c>
      <c r="Z118" s="10" t="e">
        <f>POWER(2,($P118-N118))</f>
        <v>#VALUE!</v>
      </c>
      <c r="AA118" s="10" t="e">
        <f>POWER(2,($P118-O118))</f>
        <v>#VALUE!</v>
      </c>
    </row>
    <row r="119" spans="1:27" s="10" customFormat="1" x14ac:dyDescent="0.25">
      <c r="A119" s="7" t="s">
        <v>130</v>
      </c>
      <c r="B119" s="7">
        <v>47000</v>
      </c>
      <c r="C119" s="10">
        <v>1</v>
      </c>
      <c r="D119" s="10">
        <v>7.3180681039061337</v>
      </c>
      <c r="E119" s="10" t="s">
        <v>144</v>
      </c>
      <c r="F119" s="10" t="s">
        <v>144</v>
      </c>
      <c r="G119" s="10">
        <v>18.915088885736036</v>
      </c>
      <c r="H119" s="10">
        <v>32.109303256836185</v>
      </c>
      <c r="I119" s="10">
        <v>20.892298360307542</v>
      </c>
      <c r="J119" s="10">
        <v>21.272512114573502</v>
      </c>
      <c r="K119" s="10">
        <v>16.170000641919898</v>
      </c>
      <c r="L119" s="10">
        <v>21.162505762863152</v>
      </c>
      <c r="M119" s="10" t="s">
        <v>144</v>
      </c>
      <c r="N119" s="10" t="s">
        <v>144</v>
      </c>
      <c r="O119" s="10" t="s">
        <v>144</v>
      </c>
      <c r="P119" s="10">
        <v>7.3180681039061337</v>
      </c>
      <c r="Q119" s="10" t="e">
        <f>POWER(2,($P119-E119))</f>
        <v>#VALUE!</v>
      </c>
      <c r="R119" s="10" t="e">
        <f>POWER(2,($P119-F119))</f>
        <v>#VALUE!</v>
      </c>
      <c r="S119" s="10">
        <f>POWER(2,($P119-G119))</f>
        <v>3.2281141561969962E-4</v>
      </c>
      <c r="T119" s="10">
        <f>POWER(2,($P119-H119))</f>
        <v>3.4442493840225489E-8</v>
      </c>
      <c r="U119" s="10">
        <f>POWER(2,($P119-I119))</f>
        <v>8.1987855076192252E-5</v>
      </c>
      <c r="V119" s="10">
        <f>POWER(2,($P119-J119))</f>
        <v>6.2993215851014957E-5</v>
      </c>
      <c r="W119" s="10">
        <f>POWER(2,($P119-K119))</f>
        <v>2.1642268786558031E-3</v>
      </c>
      <c r="X119" s="10">
        <f>POWER(2,($P119-L119))</f>
        <v>6.7984356566670143E-5</v>
      </c>
      <c r="Y119" s="10" t="e">
        <f>POWER(2,($P119-M119))</f>
        <v>#VALUE!</v>
      </c>
      <c r="Z119" s="10" t="e">
        <f>POWER(2,($P119-N119))</f>
        <v>#VALUE!</v>
      </c>
      <c r="AA119" s="10" t="e">
        <f>POWER(2,($P119-O119))</f>
        <v>#VALUE!</v>
      </c>
    </row>
    <row r="120" spans="1:27" s="10" customFormat="1" x14ac:dyDescent="0.25">
      <c r="A120" s="7" t="s">
        <v>131</v>
      </c>
      <c r="B120" s="7">
        <v>88000</v>
      </c>
      <c r="C120" s="10">
        <v>4</v>
      </c>
      <c r="D120" s="10">
        <v>8.7377927581246269</v>
      </c>
      <c r="E120" s="10" t="s">
        <v>144</v>
      </c>
      <c r="F120" s="10" t="s">
        <v>144</v>
      </c>
      <c r="G120" s="10">
        <v>23.457577439286247</v>
      </c>
      <c r="H120" s="10" t="s">
        <v>144</v>
      </c>
      <c r="I120" s="10">
        <v>25.618036805883477</v>
      </c>
      <c r="J120" s="10" t="s">
        <v>144</v>
      </c>
      <c r="K120" s="10">
        <v>19.637507796797202</v>
      </c>
      <c r="L120" s="10">
        <v>25.365616515208476</v>
      </c>
      <c r="M120" s="10" t="s">
        <v>144</v>
      </c>
      <c r="N120" s="10" t="s">
        <v>144</v>
      </c>
      <c r="O120" s="10" t="s">
        <v>144</v>
      </c>
      <c r="P120" s="10">
        <v>8.7377927581246269</v>
      </c>
      <c r="Q120" s="10" t="e">
        <f>POWER(2,($P120-E120))</f>
        <v>#VALUE!</v>
      </c>
      <c r="R120" s="10" t="e">
        <f>POWER(2,($P120-F120))</f>
        <v>#VALUE!</v>
      </c>
      <c r="S120" s="10">
        <f>POWER(2,($P120-G120))</f>
        <v>3.7059817921347099E-5</v>
      </c>
      <c r="T120" s="10" t="e">
        <f>POWER(2,($P120-H120))</f>
        <v>#VALUE!</v>
      </c>
      <c r="U120" s="10">
        <f>POWER(2,($P120-I120))</f>
        <v>8.2897265998874788E-6</v>
      </c>
      <c r="V120" s="10" t="e">
        <f>POWER(2,($P120-J120))</f>
        <v>#VALUE!</v>
      </c>
      <c r="W120" s="10">
        <f>POWER(2,($P120-K120))</f>
        <v>5.2343026381345477E-4</v>
      </c>
      <c r="X120" s="10">
        <f>POWER(2,($P120-L120))</f>
        <v>9.874754027742538E-6</v>
      </c>
      <c r="Y120" s="10" t="e">
        <f>POWER(2,($P120-M120))</f>
        <v>#VALUE!</v>
      </c>
      <c r="Z120" s="10" t="e">
        <f>POWER(2,($P120-N120))</f>
        <v>#VALUE!</v>
      </c>
      <c r="AA120" s="10" t="e">
        <f>POWER(2,($P120-O120))</f>
        <v>#VALUE!</v>
      </c>
    </row>
    <row r="121" spans="1:27" x14ac:dyDescent="0.25">
      <c r="A121" s="1" t="s">
        <v>132</v>
      </c>
      <c r="B121" s="6">
        <v>0</v>
      </c>
      <c r="C121" s="3">
        <v>3</v>
      </c>
      <c r="D121" s="3">
        <v>8.0972079841997537</v>
      </c>
      <c r="E121" s="3" t="s">
        <v>144</v>
      </c>
      <c r="F121" s="3" t="s">
        <v>144</v>
      </c>
      <c r="G121" s="3" t="s">
        <v>144</v>
      </c>
      <c r="H121" s="3" t="s">
        <v>144</v>
      </c>
      <c r="I121" s="3" t="s">
        <v>144</v>
      </c>
      <c r="J121" s="3" t="s">
        <v>144</v>
      </c>
      <c r="K121" s="3" t="s">
        <v>144</v>
      </c>
      <c r="L121" s="3" t="s">
        <v>144</v>
      </c>
      <c r="M121" s="3" t="s">
        <v>144</v>
      </c>
      <c r="N121" s="3" t="s">
        <v>144</v>
      </c>
      <c r="O121" s="3" t="s">
        <v>144</v>
      </c>
      <c r="P121" s="3">
        <v>8.0972079841997537</v>
      </c>
      <c r="Q121" s="3" t="e">
        <f>POWER(2,($P121-E121))</f>
        <v>#VALUE!</v>
      </c>
      <c r="R121" s="3" t="e">
        <f>POWER(2,($P121-F121))</f>
        <v>#VALUE!</v>
      </c>
      <c r="S121" s="3" t="e">
        <f>POWER(2,($P121-G121))</f>
        <v>#VALUE!</v>
      </c>
      <c r="T121" s="3" t="e">
        <f>POWER(2,($P121-H121))</f>
        <v>#VALUE!</v>
      </c>
      <c r="U121" s="3" t="e">
        <f>POWER(2,($P121-I121))</f>
        <v>#VALUE!</v>
      </c>
      <c r="V121" s="3" t="e">
        <f>POWER(2,($P121-J121))</f>
        <v>#VALUE!</v>
      </c>
      <c r="W121" s="3" t="e">
        <f>POWER(2,($P121-K121))</f>
        <v>#VALUE!</v>
      </c>
      <c r="X121" s="3" t="e">
        <f>POWER(2,($P121-L121))</f>
        <v>#VALUE!</v>
      </c>
      <c r="Y121" s="3" t="e">
        <f>POWER(2,($P121-M121))</f>
        <v>#VALUE!</v>
      </c>
      <c r="Z121" s="3" t="e">
        <f>POWER(2,($P121-N121))</f>
        <v>#VALUE!</v>
      </c>
      <c r="AA121" s="3" t="e">
        <f>POWER(2,($P121-O121))</f>
        <v>#VALUE!</v>
      </c>
    </row>
    <row r="122" spans="1:27" x14ac:dyDescent="0.25">
      <c r="A122" s="5" t="s">
        <v>133</v>
      </c>
      <c r="B122" s="6">
        <v>711000</v>
      </c>
      <c r="C122" s="3">
        <v>2</v>
      </c>
      <c r="D122" s="3">
        <v>8.6028628230709607</v>
      </c>
      <c r="E122" s="3" t="s">
        <v>144</v>
      </c>
      <c r="F122" s="3" t="s">
        <v>144</v>
      </c>
      <c r="G122" s="3">
        <v>20.923562035265107</v>
      </c>
      <c r="H122" s="3">
        <v>28.210061928005064</v>
      </c>
      <c r="I122" s="3">
        <v>21.705912008320336</v>
      </c>
      <c r="J122" s="3">
        <v>23.187561007090611</v>
      </c>
      <c r="K122" s="3">
        <v>17.500001675133248</v>
      </c>
      <c r="L122" s="3">
        <v>23.188169020795392</v>
      </c>
      <c r="M122" s="3" t="s">
        <v>144</v>
      </c>
      <c r="N122" s="3" t="s">
        <v>144</v>
      </c>
      <c r="O122" s="3" t="s">
        <v>144</v>
      </c>
      <c r="P122" s="3">
        <v>8.6028628230709607</v>
      </c>
      <c r="Q122" s="3" t="e">
        <f>POWER(2,($P122-E122))</f>
        <v>#VALUE!</v>
      </c>
      <c r="R122" s="3" t="e">
        <f>POWER(2,($P122-F122))</f>
        <v>#VALUE!</v>
      </c>
      <c r="S122" s="3">
        <f>POWER(2,($P122-G122))</f>
        <v>1.9547893739370496E-4</v>
      </c>
      <c r="T122" s="3">
        <f>POWER(2,($P122-H122))</f>
        <v>1.2521170762674523E-6</v>
      </c>
      <c r="U122" s="3">
        <f>POWER(2,($P122-I122))</f>
        <v>1.1365516075589781E-4</v>
      </c>
      <c r="V122" s="3">
        <f>POWER(2,($P122-J122))</f>
        <v>4.0697559698912319E-5</v>
      </c>
      <c r="W122" s="3">
        <f>POWER(2,($P122-K122))</f>
        <v>2.0974631037590915E-3</v>
      </c>
      <c r="X122" s="3">
        <f>POWER(2,($P122-L122))</f>
        <v>4.0680411611586392E-5</v>
      </c>
      <c r="Y122" s="3" t="e">
        <f>POWER(2,($P122-M122))</f>
        <v>#VALUE!</v>
      </c>
      <c r="Z122" s="3" t="e">
        <f>POWER(2,($P122-N122))</f>
        <v>#VALUE!</v>
      </c>
      <c r="AA122" s="3" t="e">
        <f>POWER(2,($P122-O122))</f>
        <v>#VALUE!</v>
      </c>
    </row>
    <row r="123" spans="1:27" x14ac:dyDescent="0.25">
      <c r="A123" s="5" t="s">
        <v>134</v>
      </c>
      <c r="B123" s="6">
        <v>0</v>
      </c>
      <c r="C123" s="3">
        <v>5</v>
      </c>
      <c r="D123" s="3">
        <v>8.3880764336398244</v>
      </c>
      <c r="E123" s="3" t="s">
        <v>144</v>
      </c>
      <c r="F123" s="3" t="s">
        <v>144</v>
      </c>
      <c r="G123" s="3">
        <v>29.661011898423311</v>
      </c>
      <c r="H123" s="3" t="s">
        <v>144</v>
      </c>
      <c r="I123" s="3" t="s">
        <v>144</v>
      </c>
      <c r="J123" s="3" t="s">
        <v>144</v>
      </c>
      <c r="K123" s="3">
        <v>28.52450613164736</v>
      </c>
      <c r="L123" s="3">
        <v>31.190661893759724</v>
      </c>
      <c r="M123" s="3" t="s">
        <v>144</v>
      </c>
      <c r="N123" s="3" t="s">
        <v>144</v>
      </c>
      <c r="O123" s="3" t="s">
        <v>144</v>
      </c>
      <c r="P123" s="3">
        <v>8.3880764336398244</v>
      </c>
      <c r="Q123" s="3" t="e">
        <f>POWER(2,($P123-E123))</f>
        <v>#VALUE!</v>
      </c>
      <c r="R123" s="3" t="e">
        <f>POWER(2,($P123-F123))</f>
        <v>#VALUE!</v>
      </c>
      <c r="S123" s="3">
        <f>POWER(2,($P123-G123))</f>
        <v>3.9464656701127559E-7</v>
      </c>
      <c r="T123" s="3" t="e">
        <f>POWER(2,($P123-H123))</f>
        <v>#VALUE!</v>
      </c>
      <c r="U123" s="3" t="e">
        <f>POWER(2,($P123-I123))</f>
        <v>#VALUE!</v>
      </c>
      <c r="V123" s="3" t="e">
        <f>POWER(2,($P123-J123))</f>
        <v>#VALUE!</v>
      </c>
      <c r="W123" s="3">
        <f>POWER(2,($P123-K123))</f>
        <v>8.6762219893723954E-7</v>
      </c>
      <c r="X123" s="3">
        <f>POWER(2,($P123-L123))</f>
        <v>1.3669033183212744E-7</v>
      </c>
      <c r="Y123" s="3" t="e">
        <f>POWER(2,($P123-M123))</f>
        <v>#VALUE!</v>
      </c>
      <c r="Z123" s="3" t="e">
        <f>POWER(2,($P123-N123))</f>
        <v>#VALUE!</v>
      </c>
      <c r="AA123" s="3" t="e">
        <f>POWER(2,($P123-O123))</f>
        <v>#VALUE!</v>
      </c>
    </row>
    <row r="124" spans="1:27" x14ac:dyDescent="0.25">
      <c r="A124" s="2" t="s">
        <v>135</v>
      </c>
      <c r="B124" s="1">
        <v>0</v>
      </c>
      <c r="C124" s="3">
        <v>5</v>
      </c>
      <c r="D124" s="3">
        <v>8.5006818865030418</v>
      </c>
      <c r="E124" s="3" t="s">
        <v>144</v>
      </c>
      <c r="F124" s="3" t="s">
        <v>144</v>
      </c>
      <c r="G124" s="3">
        <v>29.873516014490654</v>
      </c>
      <c r="H124" s="3" t="s">
        <v>144</v>
      </c>
      <c r="I124" s="3" t="s">
        <v>144</v>
      </c>
      <c r="J124" s="3" t="s">
        <v>144</v>
      </c>
      <c r="K124" s="3">
        <v>28.552006375985435</v>
      </c>
      <c r="L124" s="3">
        <v>31.210662436041222</v>
      </c>
      <c r="M124" s="3" t="s">
        <v>144</v>
      </c>
      <c r="N124" s="3" t="s">
        <v>144</v>
      </c>
      <c r="O124" s="3" t="s">
        <v>144</v>
      </c>
      <c r="P124" s="3">
        <v>8.5006818865030418</v>
      </c>
      <c r="Q124" s="3" t="e">
        <f>POWER(2,($P124-E124))</f>
        <v>#VALUE!</v>
      </c>
      <c r="R124" s="3" t="e">
        <f>POWER(2,($P124-F124))</f>
        <v>#VALUE!</v>
      </c>
      <c r="S124" s="3">
        <f>POWER(2,($P124-G124))</f>
        <v>3.682441320616906E-7</v>
      </c>
      <c r="T124" s="3" t="e">
        <f>POWER(2,($P124-H124))</f>
        <v>#VALUE!</v>
      </c>
      <c r="U124" s="3" t="e">
        <f>POWER(2,($P124-I124))</f>
        <v>#VALUE!</v>
      </c>
      <c r="V124" s="3" t="e">
        <f>POWER(2,($P124-J124))</f>
        <v>#VALUE!</v>
      </c>
      <c r="W124" s="3">
        <f>POWER(2,($P124-K124))</f>
        <v>9.2034334413604408E-7</v>
      </c>
      <c r="X124" s="3">
        <f>POWER(2,($P124-L124))</f>
        <v>1.4575204390042751E-7</v>
      </c>
      <c r="Y124" s="3" t="e">
        <f>POWER(2,($P124-M124))</f>
        <v>#VALUE!</v>
      </c>
      <c r="Z124" s="3" t="e">
        <f>POWER(2,($P124-N124))</f>
        <v>#VALUE!</v>
      </c>
      <c r="AA124" s="3" t="e">
        <f>POWER(2,($P124-O124))</f>
        <v>#VALUE!</v>
      </c>
    </row>
    <row r="125" spans="1:27" x14ac:dyDescent="0.25">
      <c r="A125" s="2" t="s">
        <v>136</v>
      </c>
      <c r="B125" s="1">
        <v>0</v>
      </c>
      <c r="C125" s="3">
        <v>5</v>
      </c>
      <c r="D125" s="3">
        <v>8.1204183658972156</v>
      </c>
      <c r="E125" s="3" t="s">
        <v>144</v>
      </c>
      <c r="F125" s="3" t="s">
        <v>144</v>
      </c>
      <c r="G125" s="3">
        <v>29.558510309902729</v>
      </c>
      <c r="H125" s="3" t="s">
        <v>144</v>
      </c>
      <c r="I125" s="3" t="s">
        <v>144</v>
      </c>
      <c r="J125" s="3" t="s">
        <v>144</v>
      </c>
      <c r="K125" s="3">
        <v>28.574506583123217</v>
      </c>
      <c r="L125" s="3">
        <v>31.243163350884121</v>
      </c>
      <c r="M125" s="3" t="s">
        <v>144</v>
      </c>
      <c r="N125" s="3" t="s">
        <v>144</v>
      </c>
      <c r="O125" s="3" t="s">
        <v>144</v>
      </c>
      <c r="P125" s="3">
        <v>8.1204183658972156</v>
      </c>
      <c r="Q125" s="3" t="e">
        <f>POWER(2,($P125-E125))</f>
        <v>#VALUE!</v>
      </c>
      <c r="R125" s="3" t="e">
        <f>POWER(2,($P125-F125))</f>
        <v>#VALUE!</v>
      </c>
      <c r="S125" s="3">
        <f>POWER(2,($P125-G125))</f>
        <v>3.5195835163325325E-7</v>
      </c>
      <c r="T125" s="3" t="e">
        <f>POWER(2,($P125-H125))</f>
        <v>#VALUE!</v>
      </c>
      <c r="U125" s="3" t="e">
        <f>POWER(2,($P125-I125))</f>
        <v>#VALUE!</v>
      </c>
      <c r="V125" s="3" t="e">
        <f>POWER(2,($P125-J125))</f>
        <v>#VALUE!</v>
      </c>
      <c r="W125" s="3">
        <f>POWER(2,($P125-K125))</f>
        <v>6.9615494539512492E-7</v>
      </c>
      <c r="X125" s="3">
        <f>POWER(2,($P125-L125))</f>
        <v>1.0948640034667575E-7</v>
      </c>
      <c r="Y125" s="3" t="e">
        <f>POWER(2,($P125-M125))</f>
        <v>#VALUE!</v>
      </c>
      <c r="Z125" s="3" t="e">
        <f>POWER(2,($P125-N125))</f>
        <v>#VALUE!</v>
      </c>
      <c r="AA125" s="3" t="e">
        <f>POWER(2,($P125-O125))</f>
        <v>#VALUE!</v>
      </c>
    </row>
    <row r="126" spans="1:27" x14ac:dyDescent="0.25">
      <c r="A126" s="2" t="s">
        <v>137</v>
      </c>
      <c r="B126" s="1">
        <v>0</v>
      </c>
      <c r="C126" s="3">
        <v>5</v>
      </c>
      <c r="D126" s="3">
        <v>8.1704699988038669</v>
      </c>
      <c r="E126" s="3" t="s">
        <v>144</v>
      </c>
      <c r="F126" s="3" t="s">
        <v>144</v>
      </c>
      <c r="G126" s="3">
        <v>29.688512364785367</v>
      </c>
      <c r="H126" s="3" t="s">
        <v>144</v>
      </c>
      <c r="I126" s="3" t="s">
        <v>144</v>
      </c>
      <c r="J126" s="3" t="s">
        <v>144</v>
      </c>
      <c r="K126" s="3">
        <v>28.532006197340973</v>
      </c>
      <c r="L126" s="3">
        <v>31.050658501244566</v>
      </c>
      <c r="M126" s="3" t="s">
        <v>144</v>
      </c>
      <c r="N126" s="3" t="s">
        <v>144</v>
      </c>
      <c r="O126" s="3" t="s">
        <v>144</v>
      </c>
      <c r="P126" s="3">
        <v>8.1704699988038669</v>
      </c>
      <c r="Q126" s="3" t="e">
        <f>POWER(2,($P126-E126))</f>
        <v>#VALUE!</v>
      </c>
      <c r="R126" s="3" t="e">
        <f>POWER(2,($P126-F126))</f>
        <v>#VALUE!</v>
      </c>
      <c r="S126" s="3">
        <f>POWER(2,($P126-G126))</f>
        <v>3.3298433265745188E-7</v>
      </c>
      <c r="T126" s="3" t="e">
        <f>POWER(2,($P126-H126))</f>
        <v>#VALUE!</v>
      </c>
      <c r="U126" s="3" t="e">
        <f>POWER(2,($P126-I126))</f>
        <v>#VALUE!</v>
      </c>
      <c r="V126" s="3" t="e">
        <f>POWER(2,($P126-J126))</f>
        <v>#VALUE!</v>
      </c>
      <c r="W126" s="3">
        <f>POWER(2,($P126-K126))</f>
        <v>7.4227844016332151E-7</v>
      </c>
      <c r="X126" s="3">
        <f>POWER(2,($P126-L126))</f>
        <v>1.2953196514787777E-7</v>
      </c>
      <c r="Y126" s="3" t="e">
        <f>POWER(2,($P126-M126))</f>
        <v>#VALUE!</v>
      </c>
      <c r="Z126" s="3" t="e">
        <f>POWER(2,($P126-N126))</f>
        <v>#VALUE!</v>
      </c>
      <c r="AA126" s="3" t="e">
        <f>POWER(2,($P126-O126))</f>
        <v>#VALUE!</v>
      </c>
    </row>
    <row r="127" spans="1:27" x14ac:dyDescent="0.25">
      <c r="A127" s="2" t="s">
        <v>138</v>
      </c>
      <c r="B127" s="1">
        <v>0</v>
      </c>
      <c r="C127" s="3">
        <v>5</v>
      </c>
      <c r="D127" s="3">
        <v>8.1479666874844696</v>
      </c>
      <c r="E127" s="3" t="s">
        <v>144</v>
      </c>
      <c r="F127" s="3" t="s">
        <v>144</v>
      </c>
      <c r="G127" s="3">
        <v>29.293507117951023</v>
      </c>
      <c r="H127" s="3" t="s">
        <v>144</v>
      </c>
      <c r="I127" s="3" t="s">
        <v>144</v>
      </c>
      <c r="J127" s="3" t="s">
        <v>144</v>
      </c>
      <c r="K127" s="3">
        <v>28.502005938715314</v>
      </c>
      <c r="L127" s="3">
        <v>30.905655632899144</v>
      </c>
      <c r="M127" s="3" t="s">
        <v>144</v>
      </c>
      <c r="N127" s="3" t="s">
        <v>144</v>
      </c>
      <c r="O127" s="3" t="s">
        <v>144</v>
      </c>
      <c r="P127" s="3">
        <v>8.1479666874844696</v>
      </c>
      <c r="Q127" s="3" t="e">
        <f>POWER(2,($P127-E127))</f>
        <v>#VALUE!</v>
      </c>
      <c r="R127" s="3" t="e">
        <f>POWER(2,($P127-F127))</f>
        <v>#VALUE!</v>
      </c>
      <c r="S127" s="3">
        <f>POWER(2,($P127-G127))</f>
        <v>4.310801803740644E-7</v>
      </c>
      <c r="T127" s="3" t="e">
        <f>POWER(2,($P127-H127))</f>
        <v>#VALUE!</v>
      </c>
      <c r="U127" s="3" t="e">
        <f>POWER(2,($P127-I127))</f>
        <v>#VALUE!</v>
      </c>
      <c r="V127" s="3" t="e">
        <f>POWER(2,($P127-J127))</f>
        <v>#VALUE!</v>
      </c>
      <c r="W127" s="3">
        <f>POWER(2,($P127-K127))</f>
        <v>7.4614572052253206E-7</v>
      </c>
      <c r="X127" s="3">
        <f>POWER(2,($P127-L127))</f>
        <v>1.4101100096626058E-7</v>
      </c>
      <c r="Y127" s="3" t="e">
        <f>POWER(2,($P127-M127))</f>
        <v>#VALUE!</v>
      </c>
      <c r="Z127" s="3" t="e">
        <f>POWER(2,($P127-N127))</f>
        <v>#VALUE!</v>
      </c>
      <c r="AA127" s="3" t="e">
        <f>POWER(2,($P127-O127))</f>
        <v>#VALUE!</v>
      </c>
    </row>
    <row r="128" spans="1:27" x14ac:dyDescent="0.25">
      <c r="A128" s="2" t="s">
        <v>139</v>
      </c>
      <c r="B128" s="1">
        <v>0</v>
      </c>
      <c r="C128" s="3">
        <v>5</v>
      </c>
      <c r="D128" s="3">
        <v>7.8939221201589156</v>
      </c>
      <c r="E128" s="3" t="s">
        <v>144</v>
      </c>
      <c r="F128" s="3" t="s">
        <v>144</v>
      </c>
      <c r="G128" s="3">
        <v>29.216006387038313</v>
      </c>
      <c r="H128" s="3" t="s">
        <v>144</v>
      </c>
      <c r="I128" s="3" t="s">
        <v>144</v>
      </c>
      <c r="J128" s="3" t="s">
        <v>144</v>
      </c>
      <c r="K128" s="3">
        <v>28.479505751853893</v>
      </c>
      <c r="L128" s="3">
        <v>31.07815911532516</v>
      </c>
      <c r="M128" s="3" t="s">
        <v>144</v>
      </c>
      <c r="N128" s="3" t="s">
        <v>144</v>
      </c>
      <c r="O128" s="3" t="s">
        <v>144</v>
      </c>
      <c r="P128" s="3">
        <v>7.8939221201589156</v>
      </c>
      <c r="Q128" s="3" t="e">
        <f>POWER(2,($P128-E128))</f>
        <v>#VALUE!</v>
      </c>
      <c r="R128" s="3" t="e">
        <f>POWER(2,($P128-F128))</f>
        <v>#VALUE!</v>
      </c>
      <c r="S128" s="3">
        <f>POWER(2,($P128-G128))</f>
        <v>3.8142843463244592E-7</v>
      </c>
      <c r="T128" s="3" t="e">
        <f>POWER(2,($P128-H128))</f>
        <v>#VALUE!</v>
      </c>
      <c r="U128" s="3" t="e">
        <f>POWER(2,($P128-I128))</f>
        <v>#VALUE!</v>
      </c>
      <c r="V128" s="3" t="e">
        <f>POWER(2,($P128-J128))</f>
        <v>#VALUE!</v>
      </c>
      <c r="W128" s="3">
        <f>POWER(2,($P128-K128))</f>
        <v>6.3550920962251706E-7</v>
      </c>
      <c r="X128" s="3">
        <f>POWER(2,($P128-L128))</f>
        <v>1.0491781509676617E-7</v>
      </c>
      <c r="Y128" s="3" t="e">
        <f>POWER(2,($P128-M128))</f>
        <v>#VALUE!</v>
      </c>
      <c r="Z128" s="3" t="e">
        <f>POWER(2,($P128-N128))</f>
        <v>#VALUE!</v>
      </c>
      <c r="AA128" s="3" t="e">
        <f>POWER(2,($P128-O128))</f>
        <v>#VALUE!</v>
      </c>
    </row>
    <row r="129" spans="1:27" x14ac:dyDescent="0.25">
      <c r="A129" s="2" t="s">
        <v>140</v>
      </c>
      <c r="B129" s="1">
        <v>0</v>
      </c>
      <c r="C129" s="3">
        <v>5</v>
      </c>
      <c r="D129" s="3">
        <v>8.0234764144092487</v>
      </c>
      <c r="E129" s="3" t="s">
        <v>144</v>
      </c>
      <c r="F129" s="3" t="s">
        <v>144</v>
      </c>
      <c r="G129" s="3">
        <v>28.571002592252132</v>
      </c>
      <c r="H129" s="3" t="s">
        <v>144</v>
      </c>
      <c r="I129" s="3" t="s">
        <v>144</v>
      </c>
      <c r="J129" s="3" t="s">
        <v>144</v>
      </c>
      <c r="K129" s="3">
        <v>28.41700526307249</v>
      </c>
      <c r="L129" s="3">
        <v>31.275664309089237</v>
      </c>
      <c r="M129" s="3" t="s">
        <v>144</v>
      </c>
      <c r="N129" s="3" t="s">
        <v>144</v>
      </c>
      <c r="O129" s="3" t="s">
        <v>144</v>
      </c>
      <c r="P129" s="3">
        <v>8.0234764144092487</v>
      </c>
      <c r="Q129" s="3" t="e">
        <f>POWER(2,($P129-E129))</f>
        <v>#VALUE!</v>
      </c>
      <c r="R129" s="3" t="e">
        <f>POWER(2,($P129-F129))</f>
        <v>#VALUE!</v>
      </c>
      <c r="S129" s="3">
        <f>POWER(2,($P129-G129))</f>
        <v>6.5249664622132389E-7</v>
      </c>
      <c r="T129" s="3" t="e">
        <f>POWER(2,($P129-H129))</f>
        <v>#VALUE!</v>
      </c>
      <c r="U129" s="3" t="e">
        <f>POWER(2,($P129-I129))</f>
        <v>#VALUE!</v>
      </c>
      <c r="V129" s="3" t="e">
        <f>POWER(2,($P129-J129))</f>
        <v>#VALUE!</v>
      </c>
      <c r="W129" s="3">
        <f>POWER(2,($P129-K129))</f>
        <v>7.2599912807654354E-7</v>
      </c>
      <c r="X129" s="3">
        <f>POWER(2,($P129-L129))</f>
        <v>1.0009075815138743E-7</v>
      </c>
      <c r="Y129" s="3" t="e">
        <f>POWER(2,($P129-M129))</f>
        <v>#VALUE!</v>
      </c>
      <c r="Z129" s="3" t="e">
        <f>POWER(2,($P129-N129))</f>
        <v>#VALUE!</v>
      </c>
      <c r="AA129" s="3" t="e">
        <f>POWER(2,($P129-O129))</f>
        <v>#VALUE!</v>
      </c>
    </row>
    <row r="130" spans="1:27" x14ac:dyDescent="0.25">
      <c r="A130" s="2" t="s">
        <v>141</v>
      </c>
      <c r="B130" s="1">
        <v>0</v>
      </c>
      <c r="C130" s="3">
        <v>5</v>
      </c>
      <c r="D130" s="3">
        <v>10.378610637595227</v>
      </c>
      <c r="E130" s="3" t="s">
        <v>144</v>
      </c>
      <c r="F130" s="3" t="s">
        <v>144</v>
      </c>
      <c r="G130" s="3" t="s">
        <v>144</v>
      </c>
      <c r="H130" s="3" t="s">
        <v>144</v>
      </c>
      <c r="I130" s="3" t="s">
        <v>144</v>
      </c>
      <c r="J130" s="3" t="s">
        <v>144</v>
      </c>
      <c r="K130" s="3" t="s">
        <v>144</v>
      </c>
      <c r="L130" s="3">
        <v>32.430752925630237</v>
      </c>
      <c r="M130" s="3" t="s">
        <v>144</v>
      </c>
      <c r="N130" s="3" t="s">
        <v>144</v>
      </c>
      <c r="O130" s="3" t="s">
        <v>144</v>
      </c>
      <c r="P130" s="3">
        <v>10.378610637595227</v>
      </c>
      <c r="Q130" s="3" t="e">
        <f>POWER(2,($P130-E130))</f>
        <v>#VALUE!</v>
      </c>
      <c r="R130" s="3" t="e">
        <f>POWER(2,($P130-F130))</f>
        <v>#VALUE!</v>
      </c>
      <c r="S130" s="3" t="e">
        <f>POWER(2,($P130-G130))</f>
        <v>#VALUE!</v>
      </c>
      <c r="T130" s="3" t="e">
        <f>POWER(2,($P130-H130))</f>
        <v>#VALUE!</v>
      </c>
      <c r="U130" s="3" t="e">
        <f>POWER(2,($P130-I130))</f>
        <v>#VALUE!</v>
      </c>
      <c r="V130" s="3" t="e">
        <f>POWER(2,($P130-J130))</f>
        <v>#VALUE!</v>
      </c>
      <c r="W130" s="3" t="e">
        <f>POWER(2,($P130-K130))</f>
        <v>#VALUE!</v>
      </c>
      <c r="X130" s="3">
        <f>POWER(2,($P130-L130))</f>
        <v>2.2995544774151702E-7</v>
      </c>
      <c r="Y130" s="3" t="e">
        <f>POWER(2,($P130-M130))</f>
        <v>#VALUE!</v>
      </c>
      <c r="Z130" s="3" t="e">
        <f>POWER(2,($P130-N130))</f>
        <v>#VALUE!</v>
      </c>
      <c r="AA130" s="3" t="e">
        <f>POWER(2,($P130-O130))</f>
        <v>#VALUE!</v>
      </c>
    </row>
    <row r="131" spans="1:27" x14ac:dyDescent="0.25">
      <c r="A131" s="2" t="s">
        <v>142</v>
      </c>
      <c r="B131" s="1">
        <v>0</v>
      </c>
      <c r="C131" s="3">
        <v>5</v>
      </c>
      <c r="D131" s="3">
        <v>10.165530229700774</v>
      </c>
      <c r="E131" s="3" t="s">
        <v>144</v>
      </c>
      <c r="F131" s="3" t="s">
        <v>144</v>
      </c>
      <c r="G131" s="3" t="s">
        <v>144</v>
      </c>
      <c r="H131" s="3" t="s">
        <v>144</v>
      </c>
      <c r="I131" s="3" t="s">
        <v>144</v>
      </c>
      <c r="J131" s="3" t="s">
        <v>144</v>
      </c>
      <c r="K131" s="3" t="s">
        <v>144</v>
      </c>
      <c r="L131" s="3">
        <v>32.295733712317769</v>
      </c>
      <c r="M131" s="3" t="s">
        <v>144</v>
      </c>
      <c r="N131" s="3" t="s">
        <v>144</v>
      </c>
      <c r="O131" s="3" t="s">
        <v>144</v>
      </c>
      <c r="P131" s="3">
        <v>10.165530229700774</v>
      </c>
      <c r="Q131" s="3" t="e">
        <f>POWER(2,($P131-E131))</f>
        <v>#VALUE!</v>
      </c>
      <c r="R131" s="3" t="e">
        <f>POWER(2,($P131-F131))</f>
        <v>#VALUE!</v>
      </c>
      <c r="S131" s="3" t="e">
        <f>POWER(2,($P131-G131))</f>
        <v>#VALUE!</v>
      </c>
      <c r="T131" s="3" t="e">
        <f>POWER(2,($P131-H131))</f>
        <v>#VALUE!</v>
      </c>
      <c r="U131" s="3" t="e">
        <f>POWER(2,($P131-I131))</f>
        <v>#VALUE!</v>
      </c>
      <c r="V131" s="3" t="e">
        <f>POWER(2,($P131-J131))</f>
        <v>#VALUE!</v>
      </c>
      <c r="W131" s="3" t="e">
        <f>POWER(2,($P131-K131))</f>
        <v>#VALUE!</v>
      </c>
      <c r="X131" s="3">
        <f>POWER(2,($P131-L131))</f>
        <v>2.1784366832296187E-7</v>
      </c>
      <c r="Y131" s="3" t="e">
        <f>POWER(2,($P131-M131))</f>
        <v>#VALUE!</v>
      </c>
      <c r="Z131" s="3" t="e">
        <f>POWER(2,($P131-N131))</f>
        <v>#VALUE!</v>
      </c>
      <c r="AA131" s="3" t="e">
        <f>POWER(2,($P131-O131))</f>
        <v>#VALUE!</v>
      </c>
    </row>
    <row r="132" spans="1:27" x14ac:dyDescent="0.25">
      <c r="A132" s="2" t="s">
        <v>143</v>
      </c>
      <c r="B132" s="1">
        <v>0</v>
      </c>
      <c r="C132" s="3">
        <v>5</v>
      </c>
      <c r="D132" s="3">
        <v>10.367823614739287</v>
      </c>
      <c r="E132" s="3" t="s">
        <v>144</v>
      </c>
      <c r="F132" s="3" t="s">
        <v>144</v>
      </c>
      <c r="G132" s="3" t="s">
        <v>144</v>
      </c>
      <c r="H132" s="3" t="s">
        <v>144</v>
      </c>
      <c r="I132" s="3" t="s">
        <v>144</v>
      </c>
      <c r="J132" s="3" t="s">
        <v>144</v>
      </c>
      <c r="K132" s="3" t="s">
        <v>144</v>
      </c>
      <c r="L132" s="3">
        <v>32.365743213174667</v>
      </c>
      <c r="M132" s="3" t="s">
        <v>144</v>
      </c>
      <c r="N132" s="3" t="s">
        <v>144</v>
      </c>
      <c r="O132" s="3" t="s">
        <v>144</v>
      </c>
      <c r="P132" s="3">
        <v>10.367823614739287</v>
      </c>
      <c r="Q132" s="3" t="e">
        <f>POWER(2,($P132-E132))</f>
        <v>#VALUE!</v>
      </c>
      <c r="R132" s="3" t="e">
        <f>POWER(2,($P132-F132))</f>
        <v>#VALUE!</v>
      </c>
      <c r="S132" s="3" t="e">
        <f>POWER(2,($P132-G132))</f>
        <v>#VALUE!</v>
      </c>
      <c r="T132" s="3" t="e">
        <f>POWER(2,($P132-H132))</f>
        <v>#VALUE!</v>
      </c>
      <c r="U132" s="3" t="e">
        <f>POWER(2,($P132-I132))</f>
        <v>#VALUE!</v>
      </c>
      <c r="V132" s="3" t="e">
        <f>POWER(2,($P132-J132))</f>
        <v>#VALUE!</v>
      </c>
      <c r="W132" s="3" t="e">
        <f>POWER(2,($P132-K132))</f>
        <v>#VALUE!</v>
      </c>
      <c r="X132" s="3">
        <f>POWER(2,($P132-L132))</f>
        <v>2.3876263253598082E-7</v>
      </c>
      <c r="Y132" s="3" t="e">
        <f>POWER(2,($P132-M132))</f>
        <v>#VALUE!</v>
      </c>
      <c r="Z132" s="3" t="e">
        <f>POWER(2,($P132-N132))</f>
        <v>#VALUE!</v>
      </c>
      <c r="AA132" s="3" t="e">
        <f>POWER(2,($P132-O132))</f>
        <v>#VALUE!</v>
      </c>
    </row>
    <row r="133" spans="1:27" x14ac:dyDescent="0.25">
      <c r="A133" s="5"/>
      <c r="B133" s="7"/>
      <c r="D133" s="3">
        <v>9.0890570772118693</v>
      </c>
      <c r="E133" s="3">
        <v>32.0715</v>
      </c>
      <c r="F133" s="3" t="s">
        <v>144</v>
      </c>
      <c r="G133" s="3">
        <v>24.240278955826437</v>
      </c>
      <c r="H133" s="3">
        <v>33.962387819484768</v>
      </c>
      <c r="I133" s="3">
        <v>29.882078108037124</v>
      </c>
      <c r="J133" s="3" t="s">
        <v>144</v>
      </c>
      <c r="K133" s="3" t="s">
        <v>144</v>
      </c>
      <c r="L133" s="3">
        <v>24.057682209672038</v>
      </c>
      <c r="M133" s="3" t="s">
        <v>144</v>
      </c>
      <c r="N133" s="3" t="s">
        <v>144</v>
      </c>
      <c r="O133" s="3" t="s">
        <v>144</v>
      </c>
      <c r="P133" s="3">
        <v>9.0890570772118693</v>
      </c>
      <c r="Q133" s="3">
        <f>POWER(2,($P133-E133))</f>
        <v>1.2066888689080556E-7</v>
      </c>
      <c r="R133" s="3" t="e">
        <f>POWER(2,($P133-F133))</f>
        <v>#VALUE!</v>
      </c>
      <c r="S133" s="3">
        <f>POWER(2,($P133-G133))</f>
        <v>2.7480696995353582E-5</v>
      </c>
      <c r="T133" s="3">
        <f>POWER(2,($P133-H133))</f>
        <v>3.2537288229858134E-8</v>
      </c>
      <c r="U133" s="3">
        <f>POWER(2,($P133-I133))</f>
        <v>5.5039815477999551E-7</v>
      </c>
      <c r="V133" s="3" t="e">
        <f>POWER(2,($P133-J133))</f>
        <v>#VALUE!</v>
      </c>
      <c r="W133" s="3" t="e">
        <f>POWER(2,($P133-K133))</f>
        <v>#VALUE!</v>
      </c>
      <c r="X133" s="3">
        <f>POWER(2,($P133-L133))</f>
        <v>3.1188525369198415E-5</v>
      </c>
      <c r="Y133" s="3" t="e">
        <f>POWER(2,($P133-M133))</f>
        <v>#VALUE!</v>
      </c>
      <c r="Z133" s="3" t="e">
        <f>POWER(2,($P133-N133))</f>
        <v>#VALUE!</v>
      </c>
      <c r="AA133" s="3" t="e">
        <f>POWER(2,($P133-O133))</f>
        <v>#VALUE!</v>
      </c>
    </row>
    <row r="134" spans="1:27" x14ac:dyDescent="0.25">
      <c r="A134" s="5"/>
      <c r="B134" s="6"/>
      <c r="D134" s="3">
        <v>9.1613325739423583</v>
      </c>
      <c r="E134" s="3" t="s">
        <v>144</v>
      </c>
      <c r="F134" s="3" t="s">
        <v>144</v>
      </c>
      <c r="G134" s="3">
        <v>30.448752550551852</v>
      </c>
      <c r="H134" s="3" t="s">
        <v>144</v>
      </c>
      <c r="I134" s="3">
        <v>31.978945410138195</v>
      </c>
      <c r="J134" s="3" t="s">
        <v>144</v>
      </c>
      <c r="K134" s="3" t="s">
        <v>144</v>
      </c>
      <c r="L134" s="3">
        <v>29.76250500333283</v>
      </c>
      <c r="M134" s="3" t="s">
        <v>144</v>
      </c>
      <c r="N134" s="3" t="s">
        <v>144</v>
      </c>
      <c r="O134" s="3" t="s">
        <v>144</v>
      </c>
      <c r="P134" s="3">
        <v>9.1613325739423583</v>
      </c>
      <c r="Q134" s="3" t="e">
        <f>POWER(2,($P134-E134))</f>
        <v>#VALUE!</v>
      </c>
      <c r="R134" s="3" t="e">
        <f>POWER(2,($P134-F134))</f>
        <v>#VALUE!</v>
      </c>
      <c r="S134" s="3">
        <f>POWER(2,($P134-G134))</f>
        <v>3.9070417922423777E-7</v>
      </c>
      <c r="T134" s="3" t="e">
        <f>POWER(2,($P134-H134))</f>
        <v>#VALUE!</v>
      </c>
      <c r="U134" s="3">
        <f>POWER(2,($P134-I134))</f>
        <v>1.3527392983018782E-7</v>
      </c>
      <c r="V134" s="3" t="e">
        <f>POWER(2,($P134-J134))</f>
        <v>#VALUE!</v>
      </c>
      <c r="W134" s="3" t="e">
        <f>POWER(2,($P134-K134))</f>
        <v>#VALUE!</v>
      </c>
      <c r="X134" s="3">
        <f>POWER(2,($P134-L134))</f>
        <v>6.2867928838304889E-7</v>
      </c>
      <c r="Y134" s="3" t="e">
        <f>POWER(2,($P134-M134))</f>
        <v>#VALUE!</v>
      </c>
      <c r="Z134" s="3" t="e">
        <f>POWER(2,($P134-N134))</f>
        <v>#VALUE!</v>
      </c>
      <c r="AA134" s="3" t="e">
        <f>POWER(2,($P134-O134))</f>
        <v>#VALUE!</v>
      </c>
    </row>
    <row r="135" spans="1:27" x14ac:dyDescent="0.25">
      <c r="A135" s="5"/>
      <c r="B135" s="7">
        <v>0</v>
      </c>
      <c r="C135" s="3">
        <v>5</v>
      </c>
      <c r="D135" s="3">
        <v>7.0323279201044535</v>
      </c>
      <c r="E135" s="3">
        <v>30.668514188428901</v>
      </c>
      <c r="F135" s="3" t="s">
        <v>144</v>
      </c>
      <c r="G135" s="3">
        <v>30.761482631377557</v>
      </c>
      <c r="H135" s="3">
        <v>33.874190395394272</v>
      </c>
      <c r="I135" s="3">
        <v>28.870754009162095</v>
      </c>
      <c r="J135" s="3" t="s">
        <v>144</v>
      </c>
      <c r="K135" s="3">
        <v>20.552522003973976</v>
      </c>
      <c r="L135" s="3">
        <v>30.665107280962477</v>
      </c>
      <c r="M135" s="3" t="s">
        <v>144</v>
      </c>
      <c r="N135" s="3">
        <v>37.603499308157801</v>
      </c>
      <c r="O135" s="3" t="s">
        <v>144</v>
      </c>
      <c r="P135" s="3">
        <v>7.0323279201044535</v>
      </c>
      <c r="Q135" s="3">
        <f>POWER(2,($P135-E135))</f>
        <v>7.6700633352436697E-8</v>
      </c>
      <c r="R135" s="3" t="e">
        <f>POWER(2,($P135-F135))</f>
        <v>#VALUE!</v>
      </c>
      <c r="S135" s="3">
        <f>POWER(2,($P135-G135))</f>
        <v>7.1913869915056965E-8</v>
      </c>
      <c r="T135" s="3">
        <f>POWER(2,($P135-H135))</f>
        <v>8.3136982105284994E-9</v>
      </c>
      <c r="U135" s="3">
        <f>POWER(2,($P135-I135))</f>
        <v>2.6667278045662674E-7</v>
      </c>
      <c r="V135" s="3" t="e">
        <f>POWER(2,($P135-J135))</f>
        <v>#VALUE!</v>
      </c>
      <c r="W135" s="3">
        <f>POWER(2,($P135-K135))</f>
        <v>8.5116946163133766E-5</v>
      </c>
      <c r="X135" s="3">
        <f>POWER(2,($P135-L135))</f>
        <v>7.6881975034925857E-8</v>
      </c>
      <c r="Y135" s="3" t="e">
        <f>POWER(2,($P135-M135))</f>
        <v>#VALUE!</v>
      </c>
      <c r="Z135" s="3">
        <f>POWER(2,($P135-N135))</f>
        <v>6.2684535149977433E-10</v>
      </c>
      <c r="AA135" s="3" t="e">
        <f>POWER(2,($P135-O135))</f>
        <v>#VALUE!</v>
      </c>
    </row>
    <row r="136" spans="1:27" x14ac:dyDescent="0.25">
      <c r="A136" s="5"/>
      <c r="B136" s="7">
        <v>0</v>
      </c>
      <c r="C136" s="3">
        <v>5</v>
      </c>
      <c r="D136" s="3">
        <v>12.552510352319276</v>
      </c>
      <c r="E136" s="3" t="s">
        <v>144</v>
      </c>
      <c r="F136" s="3" t="s">
        <v>144</v>
      </c>
      <c r="G136" s="3" t="s">
        <v>144</v>
      </c>
      <c r="H136" s="3" t="s">
        <v>144</v>
      </c>
      <c r="I136" s="3">
        <v>26.783562067757657</v>
      </c>
      <c r="J136" s="3" t="s">
        <v>144</v>
      </c>
      <c r="K136" s="3" t="s">
        <v>144</v>
      </c>
      <c r="L136" s="3">
        <v>23.271011108366775</v>
      </c>
      <c r="M136" s="3" t="s">
        <v>144</v>
      </c>
      <c r="N136" s="3" t="s">
        <v>144</v>
      </c>
      <c r="O136" s="3" t="s">
        <v>144</v>
      </c>
      <c r="P136" s="3">
        <v>12.552510352319276</v>
      </c>
      <c r="Q136" s="3" t="e">
        <f>POWER(2,($P136-E136))</f>
        <v>#VALUE!</v>
      </c>
      <c r="R136" s="3" t="e">
        <f>POWER(2,($P136-F136))</f>
        <v>#VALUE!</v>
      </c>
      <c r="S136" s="3" t="e">
        <f>POWER(2,($P136-G136))</f>
        <v>#VALUE!</v>
      </c>
      <c r="T136" s="3" t="e">
        <f>POWER(2,($P136-H136))</f>
        <v>#VALUE!</v>
      </c>
      <c r="U136" s="3">
        <f>POWER(2,($P136-I136))</f>
        <v>5.2002780328372388E-5</v>
      </c>
      <c r="V136" s="3" t="e">
        <f>POWER(2,($P136-J136))</f>
        <v>#VALUE!</v>
      </c>
      <c r="W136" s="3" t="e">
        <f>POWER(2,($P136-K136))</f>
        <v>#VALUE!</v>
      </c>
      <c r="X136" s="3">
        <f>POWER(2,($P136-L136))</f>
        <v>5.9348502323462217E-4</v>
      </c>
      <c r="Y136" s="3" t="e">
        <f>POWER(2,($P136-M136))</f>
        <v>#VALUE!</v>
      </c>
      <c r="Z136" s="3" t="e">
        <f>POWER(2,($P136-N136))</f>
        <v>#VALUE!</v>
      </c>
      <c r="AA136" s="3" t="e">
        <f>POWER(2,($P136-O136))</f>
        <v>#VALUE!</v>
      </c>
    </row>
    <row r="137" spans="1:27" x14ac:dyDescent="0.25">
      <c r="A137" s="7"/>
      <c r="B137" s="7">
        <v>0</v>
      </c>
      <c r="C137" s="3">
        <v>5</v>
      </c>
      <c r="D137" s="3">
        <v>8.7075000576510018</v>
      </c>
      <c r="E137" s="3" t="s">
        <v>144</v>
      </c>
      <c r="F137" s="3" t="s">
        <v>144</v>
      </c>
      <c r="G137" s="3" t="s">
        <v>144</v>
      </c>
      <c r="H137" s="3" t="s">
        <v>144</v>
      </c>
      <c r="I137" s="3">
        <v>32.759636372640799</v>
      </c>
      <c r="J137" s="3" t="s">
        <v>144</v>
      </c>
      <c r="K137" s="3">
        <v>28.049503122172062</v>
      </c>
      <c r="L137" s="3">
        <v>19.782503152852541</v>
      </c>
      <c r="M137" s="3" t="s">
        <v>144</v>
      </c>
      <c r="N137" s="3" t="s">
        <v>144</v>
      </c>
      <c r="O137" s="3" t="s">
        <v>144</v>
      </c>
      <c r="P137" s="3">
        <v>8.7075000576510018</v>
      </c>
      <c r="Q137" s="3" t="e">
        <f>POWER(2,($P137-E137))</f>
        <v>#VALUE!</v>
      </c>
      <c r="R137" s="3" t="e">
        <f>POWER(2,($P137-F137))</f>
        <v>#VALUE!</v>
      </c>
      <c r="S137" s="3" t="e">
        <f>POWER(2,($P137-G137))</f>
        <v>#VALUE!</v>
      </c>
      <c r="T137" s="3" t="e">
        <f>POWER(2,($P137-H137))</f>
        <v>#VALUE!</v>
      </c>
      <c r="U137" s="3">
        <f>POWER(2,($P137-I137))</f>
        <v>5.7489099951226663E-8</v>
      </c>
      <c r="V137" s="3" t="e">
        <f>POWER(2,($P137-J137))</f>
        <v>#VALUE!</v>
      </c>
      <c r="W137" s="3">
        <f>POWER(2,($P137-K137))</f>
        <v>1.5047934818299575E-6</v>
      </c>
      <c r="X137" s="3">
        <f>POWER(2,($P137-L137))</f>
        <v>4.6354496299093193E-4</v>
      </c>
      <c r="Y137" s="3" t="e">
        <f>POWER(2,($P137-M137))</f>
        <v>#VALUE!</v>
      </c>
      <c r="Z137" s="3" t="e">
        <f>POWER(2,($P137-N137))</f>
        <v>#VALUE!</v>
      </c>
      <c r="AA137" s="3" t="e">
        <f>POWER(2,($P137-O137))</f>
        <v>#VALUE!</v>
      </c>
    </row>
    <row r="138" spans="1:27" x14ac:dyDescent="0.25">
      <c r="A138" s="7"/>
      <c r="B138" s="7">
        <v>0</v>
      </c>
      <c r="C138" s="3">
        <v>5</v>
      </c>
      <c r="D138" s="3">
        <v>7.4485665176754097</v>
      </c>
      <c r="E138" s="3" t="s">
        <v>144</v>
      </c>
      <c r="F138" s="3" t="s">
        <v>144</v>
      </c>
      <c r="G138" s="3">
        <v>27.941001074392872</v>
      </c>
      <c r="H138" s="3" t="s">
        <v>144</v>
      </c>
      <c r="I138" s="3" t="s">
        <v>144</v>
      </c>
      <c r="J138" s="3" t="s">
        <v>144</v>
      </c>
      <c r="K138" s="3" t="s">
        <v>144</v>
      </c>
      <c r="L138" s="3">
        <v>23.203752912175915</v>
      </c>
      <c r="M138" s="3" t="s">
        <v>144</v>
      </c>
      <c r="N138" s="3" t="s">
        <v>144</v>
      </c>
      <c r="O138" s="3" t="s">
        <v>144</v>
      </c>
      <c r="P138" s="3">
        <v>7.4485665176754097</v>
      </c>
      <c r="Q138" s="3" t="e">
        <f>POWER(2,($P138-E138))</f>
        <v>#VALUE!</v>
      </c>
      <c r="R138" s="3" t="e">
        <f>POWER(2,($P138-F138))</f>
        <v>#VALUE!</v>
      </c>
      <c r="S138" s="3">
        <f>POWER(2,($P138-G138))</f>
        <v>6.7789513046627673E-7</v>
      </c>
      <c r="T138" s="3" t="e">
        <f>POWER(2,($P138-H138))</f>
        <v>#VALUE!</v>
      </c>
      <c r="U138" s="3" t="e">
        <f>POWER(2,($P138-I138))</f>
        <v>#VALUE!</v>
      </c>
      <c r="V138" s="3" t="e">
        <f>POWER(2,($P138-J138))</f>
        <v>#VALUE!</v>
      </c>
      <c r="W138" s="3" t="e">
        <f>POWER(2,($P138-K138))</f>
        <v>#VALUE!</v>
      </c>
      <c r="X138" s="3">
        <f>POWER(2,($P138-L138))</f>
        <v>1.8080744449487058E-5</v>
      </c>
      <c r="Y138" s="3" t="e">
        <f>POWER(2,($P138-M138))</f>
        <v>#VALUE!</v>
      </c>
      <c r="Z138" s="3" t="e">
        <f>POWER(2,($P138-N138))</f>
        <v>#VALUE!</v>
      </c>
      <c r="AA138" s="3" t="e">
        <f>POWER(2,($P138-O138))</f>
        <v>#VALUE!</v>
      </c>
    </row>
    <row r="139" spans="1:27" x14ac:dyDescent="0.25">
      <c r="A139" s="1"/>
      <c r="B139" s="6">
        <v>0</v>
      </c>
      <c r="C139" s="3">
        <v>5</v>
      </c>
      <c r="D139" s="3">
        <v>7.5314666591613193</v>
      </c>
      <c r="E139" s="3" t="s">
        <v>144</v>
      </c>
      <c r="F139" s="3" t="s">
        <v>144</v>
      </c>
      <c r="G139" s="3" t="s">
        <v>144</v>
      </c>
      <c r="H139" s="3" t="s">
        <v>144</v>
      </c>
      <c r="I139" s="3" t="s">
        <v>144</v>
      </c>
      <c r="J139" s="3" t="s">
        <v>144</v>
      </c>
      <c r="K139" s="3" t="s">
        <v>144</v>
      </c>
      <c r="L139" s="3">
        <v>22.808251282459793</v>
      </c>
      <c r="M139" s="3" t="s">
        <v>144</v>
      </c>
      <c r="N139" s="3" t="s">
        <v>144</v>
      </c>
      <c r="O139" s="3" t="s">
        <v>144</v>
      </c>
      <c r="P139" s="3">
        <v>7.5314666591613193</v>
      </c>
      <c r="Q139" s="3" t="e">
        <f>POWER(2,($P139-E139))</f>
        <v>#VALUE!</v>
      </c>
      <c r="R139" s="3" t="e">
        <f>POWER(2,($P139-F139))</f>
        <v>#VALUE!</v>
      </c>
      <c r="S139" s="3" t="e">
        <f>POWER(2,($P139-G139))</f>
        <v>#VALUE!</v>
      </c>
      <c r="T139" s="3" t="e">
        <f>POWER(2,($P139-H139))</f>
        <v>#VALUE!</v>
      </c>
      <c r="U139" s="3" t="e">
        <f>POWER(2,($P139-I139))</f>
        <v>#VALUE!</v>
      </c>
      <c r="V139" s="3" t="e">
        <f>POWER(2,($P139-J139))</f>
        <v>#VALUE!</v>
      </c>
      <c r="W139" s="3" t="e">
        <f>POWER(2,($P139-K139))</f>
        <v>#VALUE!</v>
      </c>
      <c r="X139" s="3">
        <f>POWER(2,($P139-L139))</f>
        <v>2.5190082571416028E-5</v>
      </c>
      <c r="Y139" s="3" t="e">
        <f>POWER(2,($P139-M139))</f>
        <v>#VALUE!</v>
      </c>
      <c r="Z139" s="3" t="e">
        <f>POWER(2,($P139-N139))</f>
        <v>#VALUE!</v>
      </c>
      <c r="AA139" s="3" t="e">
        <f>POWER(2,($P139-O139))</f>
        <v>#VALUE!</v>
      </c>
    </row>
    <row r="142" spans="1:27" x14ac:dyDescent="0.25">
      <c r="A142" s="12" t="s">
        <v>147</v>
      </c>
    </row>
    <row r="143" spans="1:27" x14ac:dyDescent="0.25">
      <c r="A143" s="11">
        <v>1</v>
      </c>
      <c r="B143" s="13" t="s">
        <v>148</v>
      </c>
    </row>
    <row r="144" spans="1:27" x14ac:dyDescent="0.25">
      <c r="A144" s="11">
        <v>2</v>
      </c>
      <c r="B144" s="13" t="s">
        <v>149</v>
      </c>
    </row>
    <row r="145" spans="1:2" x14ac:dyDescent="0.25">
      <c r="A145" s="11">
        <v>3</v>
      </c>
      <c r="B145" s="13" t="s">
        <v>150</v>
      </c>
    </row>
    <row r="146" spans="1:2" x14ac:dyDescent="0.25">
      <c r="A146" s="11">
        <v>4</v>
      </c>
      <c r="B146" s="13" t="s">
        <v>151</v>
      </c>
    </row>
    <row r="147" spans="1:2" x14ac:dyDescent="0.25">
      <c r="A147" s="11">
        <v>5</v>
      </c>
      <c r="B147" s="13" t="s">
        <v>152</v>
      </c>
    </row>
  </sheetData>
  <autoFilter ref="A1:AM1">
    <sortState ref="A2:AM139">
      <sortCondition ref="A1"/>
    </sortState>
  </autoFilter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T valus</vt:lpstr>
      <vt:lpstr>Tabelle2</vt:lpstr>
      <vt:lpstr>Tabelle3</vt:lpstr>
    </vt:vector>
  </TitlesOfParts>
  <Company>Universitätsklinikum Je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arewicz, Oliwia</dc:creator>
  <cp:lastModifiedBy>Makarewicz, Oliwia</cp:lastModifiedBy>
  <dcterms:created xsi:type="dcterms:W3CDTF">2018-11-29T14:39:25Z</dcterms:created>
  <dcterms:modified xsi:type="dcterms:W3CDTF">2018-11-29T14:48:36Z</dcterms:modified>
</cp:coreProperties>
</file>